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r6\Gdrive\Cell_revisions\cell_reports_submission\for_publication\final_sup_tables\"/>
    </mc:Choice>
  </mc:AlternateContent>
  <bookViews>
    <workbookView xWindow="0" yWindow="0" windowWidth="20490" windowHeight="7755"/>
  </bookViews>
  <sheets>
    <sheet name="WGCNA_Module_Terms" sheetId="2" r:id="rId1"/>
  </sheets>
  <definedNames>
    <definedName name="_xlnm._FilterDatabase" localSheetId="0" hidden="1">WGCNA_Module_Terms!$A$2:$O$28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1" uniqueCount="970">
  <si>
    <t>aliceblue</t>
  </si>
  <si>
    <t>antiquewhite</t>
  </si>
  <si>
    <t>antiquewhite1</t>
  </si>
  <si>
    <t>antiquewhite2</t>
  </si>
  <si>
    <t>antiquewhite3</t>
  </si>
  <si>
    <t>antiquewhite4</t>
  </si>
  <si>
    <t>aquamarine</t>
  </si>
  <si>
    <t>aquamarine1</t>
  </si>
  <si>
    <t>bisque1</t>
  </si>
  <si>
    <t>turquoise</t>
  </si>
  <si>
    <t>bisque2</t>
  </si>
  <si>
    <t>bisque3</t>
  </si>
  <si>
    <t>bisque4</t>
  </si>
  <si>
    <t>black</t>
  </si>
  <si>
    <t>blanchedalmond</t>
  </si>
  <si>
    <t>blue</t>
  </si>
  <si>
    <t>blue1</t>
  </si>
  <si>
    <t>blue2</t>
  </si>
  <si>
    <t>blue3</t>
  </si>
  <si>
    <t>blue4</t>
  </si>
  <si>
    <t>blueviolet</t>
  </si>
  <si>
    <t>brown</t>
  </si>
  <si>
    <t>brown1</t>
  </si>
  <si>
    <t>brown2</t>
  </si>
  <si>
    <t>brown3</t>
  </si>
  <si>
    <t>brown4</t>
  </si>
  <si>
    <t>burlywood</t>
  </si>
  <si>
    <t>burlywood1</t>
  </si>
  <si>
    <t>burlywood2</t>
  </si>
  <si>
    <t>burlywood3</t>
  </si>
  <si>
    <t>chartreuse4</t>
  </si>
  <si>
    <t>chocolate</t>
  </si>
  <si>
    <t>chocolate1</t>
  </si>
  <si>
    <t>chocolate2</t>
  </si>
  <si>
    <t>chocolate3</t>
  </si>
  <si>
    <t>chocolate4</t>
  </si>
  <si>
    <t>lightcyan</t>
  </si>
  <si>
    <t>coral</t>
  </si>
  <si>
    <t>coral1</t>
  </si>
  <si>
    <t>coral2</t>
  </si>
  <si>
    <t>coral3</t>
  </si>
  <si>
    <t>coral4</t>
  </si>
  <si>
    <t>cornflowerblue</t>
  </si>
  <si>
    <t>cornsilk</t>
  </si>
  <si>
    <t>cornsilk2</t>
  </si>
  <si>
    <t>cyan</t>
  </si>
  <si>
    <t>cyan1</t>
  </si>
  <si>
    <t>cyan4</t>
  </si>
  <si>
    <t>darkblue</t>
  </si>
  <si>
    <t>darkgoldenrod</t>
  </si>
  <si>
    <t>darkgoldenrod1</t>
  </si>
  <si>
    <t>darkgoldenrod3</t>
  </si>
  <si>
    <t>darkgoldenrod4</t>
  </si>
  <si>
    <t>darkgreen</t>
  </si>
  <si>
    <t>darkgrey</t>
  </si>
  <si>
    <t>darkmagenta</t>
  </si>
  <si>
    <t>darkolivegreen</t>
  </si>
  <si>
    <t>darkolivegreen1</t>
  </si>
  <si>
    <t>darkolivegreen2</t>
  </si>
  <si>
    <t>darkolivegreen4</t>
  </si>
  <si>
    <t>darkorange</t>
  </si>
  <si>
    <t>darkorange2</t>
  </si>
  <si>
    <t>darkorchid3</t>
  </si>
  <si>
    <t>darkorchid4</t>
  </si>
  <si>
    <t>darkred</t>
  </si>
  <si>
    <t>darksalmon</t>
  </si>
  <si>
    <t>darkseagreen</t>
  </si>
  <si>
    <t>darkseagreen1</t>
  </si>
  <si>
    <t>darkseagreen2</t>
  </si>
  <si>
    <t>darkseagreen3</t>
  </si>
  <si>
    <t>darkseagreen4</t>
  </si>
  <si>
    <t>darkslateblue</t>
  </si>
  <si>
    <t>darkturquoise</t>
  </si>
  <si>
    <t>darkviolet</t>
  </si>
  <si>
    <t>deeppink</t>
  </si>
  <si>
    <t>deeppink1</t>
  </si>
  <si>
    <t>deeppink2</t>
  </si>
  <si>
    <t>deepskyblue</t>
  </si>
  <si>
    <t>deepskyblue4</t>
  </si>
  <si>
    <t>dodgerblue</t>
  </si>
  <si>
    <t>dodgerblue1</t>
  </si>
  <si>
    <t>dodgerblue2</t>
  </si>
  <si>
    <t>dodgerblue3</t>
  </si>
  <si>
    <t>dodgerblue4</t>
  </si>
  <si>
    <t>firebrick</t>
  </si>
  <si>
    <t>firebrick1</t>
  </si>
  <si>
    <t>firebrick2</t>
  </si>
  <si>
    <t>firebrick3</t>
  </si>
  <si>
    <t>firebrick4</t>
  </si>
  <si>
    <t>floralwhite</t>
  </si>
  <si>
    <t>goldenrod3</t>
  </si>
  <si>
    <t>goldenrod4</t>
  </si>
  <si>
    <t>green</t>
  </si>
  <si>
    <t>green1</t>
  </si>
  <si>
    <t>green2</t>
  </si>
  <si>
    <t>green3</t>
  </si>
  <si>
    <t>green4</t>
  </si>
  <si>
    <t>greenyellow</t>
  </si>
  <si>
    <t>grey</t>
  </si>
  <si>
    <t>grey60</t>
  </si>
  <si>
    <t>honeydew</t>
  </si>
  <si>
    <t>honeydew1</t>
  </si>
  <si>
    <t>hotpink2</t>
  </si>
  <si>
    <t>hotpink3</t>
  </si>
  <si>
    <t>hotpink4</t>
  </si>
  <si>
    <t>indianred</t>
  </si>
  <si>
    <t>indianred1</t>
  </si>
  <si>
    <t>indianred2</t>
  </si>
  <si>
    <t>indianred3</t>
  </si>
  <si>
    <t>indianred4</t>
  </si>
  <si>
    <t>ivory</t>
  </si>
  <si>
    <t>khaki2</t>
  </si>
  <si>
    <t>khaki3</t>
  </si>
  <si>
    <t>khaki4</t>
  </si>
  <si>
    <t>lavender</t>
  </si>
  <si>
    <t>lavenderblush</t>
  </si>
  <si>
    <t>lavenderblush1</t>
  </si>
  <si>
    <t>lavenderblush2</t>
  </si>
  <si>
    <t>lavenderblush3</t>
  </si>
  <si>
    <t>lemonchiffon3</t>
  </si>
  <si>
    <t>lemonchiffon4</t>
  </si>
  <si>
    <t>lightblue</t>
  </si>
  <si>
    <t>sienna4</t>
  </si>
  <si>
    <t>lightblue1</t>
  </si>
  <si>
    <t>lightblue2</t>
  </si>
  <si>
    <t>lightblue3</t>
  </si>
  <si>
    <t>lightblue4</t>
  </si>
  <si>
    <t>lightcoral</t>
  </si>
  <si>
    <t>lightcyan1</t>
  </si>
  <si>
    <t>lightgoldenrod3</t>
  </si>
  <si>
    <t>lightgoldenrod4</t>
  </si>
  <si>
    <t>lightgoldenrodyellow</t>
  </si>
  <si>
    <t>lightgreen</t>
  </si>
  <si>
    <t>lightpink</t>
  </si>
  <si>
    <t>lightpink1</t>
  </si>
  <si>
    <t>lightpink2</t>
  </si>
  <si>
    <t>lightpink3</t>
  </si>
  <si>
    <t>lightpink4</t>
  </si>
  <si>
    <t>lightseagreen</t>
  </si>
  <si>
    <t>lightskyblue</t>
  </si>
  <si>
    <t>lightskyblue1</t>
  </si>
  <si>
    <t>lightskyblue2</t>
  </si>
  <si>
    <t>lightskyblue3</t>
  </si>
  <si>
    <t>lightskyblue4</t>
  </si>
  <si>
    <t>lightslateblue</t>
  </si>
  <si>
    <t>lightsteelblue</t>
  </si>
  <si>
    <t>lightsteelblue1</t>
  </si>
  <si>
    <t>lightyellow</t>
  </si>
  <si>
    <t>lightyellow4</t>
  </si>
  <si>
    <t>limegreen</t>
  </si>
  <si>
    <t>linen</t>
  </si>
  <si>
    <t>magenta</t>
  </si>
  <si>
    <t>magenta1</t>
  </si>
  <si>
    <t>magenta2</t>
  </si>
  <si>
    <t>magenta3</t>
  </si>
  <si>
    <t>magenta4</t>
  </si>
  <si>
    <t>maroon</t>
  </si>
  <si>
    <t>mediumblue</t>
  </si>
  <si>
    <t>mediumorchid</t>
  </si>
  <si>
    <t>mediumorchid1</t>
  </si>
  <si>
    <t>mediumorchid2</t>
  </si>
  <si>
    <t>mediumorchid3</t>
  </si>
  <si>
    <t>mediumorchid4</t>
  </si>
  <si>
    <t>mediumpurple</t>
  </si>
  <si>
    <t>mediumpurple1</t>
  </si>
  <si>
    <t>mediumpurple2</t>
  </si>
  <si>
    <t>mediumpurple3</t>
  </si>
  <si>
    <t>mediumpurple4</t>
  </si>
  <si>
    <t>midnightblue</t>
  </si>
  <si>
    <t>mistyrose</t>
  </si>
  <si>
    <t>sienna2</t>
  </si>
  <si>
    <t>purple2</t>
  </si>
  <si>
    <t>mistyrose3</t>
  </si>
  <si>
    <t>mistyrose1</t>
  </si>
  <si>
    <t>mistyrose2</t>
  </si>
  <si>
    <t>mistyrose4</t>
  </si>
  <si>
    <t>moccasin</t>
  </si>
  <si>
    <t>navajowhite</t>
  </si>
  <si>
    <t>navajowhite1</t>
  </si>
  <si>
    <t>navajowhite2</t>
  </si>
  <si>
    <t>navajowhite3</t>
  </si>
  <si>
    <t>navajowhite4</t>
  </si>
  <si>
    <t>oldlace</t>
  </si>
  <si>
    <t>olivedrab3</t>
  </si>
  <si>
    <t>olivedrab4</t>
  </si>
  <si>
    <t>orange</t>
  </si>
  <si>
    <t>orange1</t>
  </si>
  <si>
    <t>orange2</t>
  </si>
  <si>
    <t>orange3</t>
  </si>
  <si>
    <t>orange4</t>
  </si>
  <si>
    <t>orangered</t>
  </si>
  <si>
    <t>orangered1</t>
  </si>
  <si>
    <t>orangered2</t>
  </si>
  <si>
    <t>orangered3</t>
  </si>
  <si>
    <t>orangered4</t>
  </si>
  <si>
    <t>palegreen4</t>
  </si>
  <si>
    <t>paleturquoise</t>
  </si>
  <si>
    <t>paleturquoise1</t>
  </si>
  <si>
    <t>paleturquoise3</t>
  </si>
  <si>
    <t>paleturquoise4</t>
  </si>
  <si>
    <t>palevioletred</t>
  </si>
  <si>
    <t>palevioletred1</t>
  </si>
  <si>
    <t>palevioletred2</t>
  </si>
  <si>
    <t>palevioletred3</t>
  </si>
  <si>
    <t>peachpuff3</t>
  </si>
  <si>
    <t>peachpuff4</t>
  </si>
  <si>
    <t>peru</t>
  </si>
  <si>
    <t>pink</t>
  </si>
  <si>
    <t>pink1</t>
  </si>
  <si>
    <t>pink2</t>
  </si>
  <si>
    <t>pink3</t>
  </si>
  <si>
    <t>pink4</t>
  </si>
  <si>
    <t>plum</t>
  </si>
  <si>
    <t>plum1</t>
  </si>
  <si>
    <t>plum2</t>
  </si>
  <si>
    <t>plum3</t>
  </si>
  <si>
    <t>plum4</t>
  </si>
  <si>
    <t>powderblue</t>
  </si>
  <si>
    <t>purple</t>
  </si>
  <si>
    <t>red</t>
  </si>
  <si>
    <t>red1</t>
  </si>
  <si>
    <t>red4</t>
  </si>
  <si>
    <t>rosybrown1</t>
  </si>
  <si>
    <t>rosybrown2</t>
  </si>
  <si>
    <t>rosybrown3</t>
  </si>
  <si>
    <t>rosybrown4</t>
  </si>
  <si>
    <t>royalblue</t>
  </si>
  <si>
    <t>royalblue1</t>
  </si>
  <si>
    <t>royalblue2</t>
  </si>
  <si>
    <t>royalblue3</t>
  </si>
  <si>
    <t>saddlebrown</t>
  </si>
  <si>
    <t>salmon</t>
  </si>
  <si>
    <t>salmon1</t>
  </si>
  <si>
    <t>salmon2</t>
  </si>
  <si>
    <t>salmon4</t>
  </si>
  <si>
    <t>seashell2</t>
  </si>
  <si>
    <t>seashell3</t>
  </si>
  <si>
    <t>seashell4</t>
  </si>
  <si>
    <t>sienna</t>
  </si>
  <si>
    <t>sienna1</t>
  </si>
  <si>
    <t>sienna3</t>
  </si>
  <si>
    <t>skyblue</t>
  </si>
  <si>
    <t>skyblue1</t>
  </si>
  <si>
    <t>skyblue2</t>
  </si>
  <si>
    <t>skyblue3</t>
  </si>
  <si>
    <t>skyblue4</t>
  </si>
  <si>
    <t>slateblue</t>
  </si>
  <si>
    <t>slateblue1</t>
  </si>
  <si>
    <t>slateblue2</t>
  </si>
  <si>
    <t>slateblue3</t>
  </si>
  <si>
    <t>slateblue4</t>
  </si>
  <si>
    <t>snow</t>
  </si>
  <si>
    <t>steelblue</t>
  </si>
  <si>
    <t>steelblue1</t>
  </si>
  <si>
    <t>steelblue3</t>
  </si>
  <si>
    <t>steelblue4</t>
  </si>
  <si>
    <t>tan</t>
  </si>
  <si>
    <t>tan1</t>
  </si>
  <si>
    <t>tan2</t>
  </si>
  <si>
    <t>tan3</t>
  </si>
  <si>
    <t>tan4</t>
  </si>
  <si>
    <t>thistle</t>
  </si>
  <si>
    <t>thistle1</t>
  </si>
  <si>
    <t>thistle2</t>
  </si>
  <si>
    <t>thistle3</t>
  </si>
  <si>
    <t>thistle4</t>
  </si>
  <si>
    <t>tomato</t>
  </si>
  <si>
    <t>tomato2</t>
  </si>
  <si>
    <t>tomato4</t>
  </si>
  <si>
    <t>turquoise2</t>
  </si>
  <si>
    <t>turquoise4</t>
  </si>
  <si>
    <t>violet</t>
  </si>
  <si>
    <t>violetred1</t>
  </si>
  <si>
    <t>violetred2</t>
  </si>
  <si>
    <t>violetred4</t>
  </si>
  <si>
    <t>wheat1</t>
  </si>
  <si>
    <t>wheat3</t>
  </si>
  <si>
    <t>white</t>
  </si>
  <si>
    <t>whitesmoke</t>
  </si>
  <si>
    <t>yellow</t>
  </si>
  <si>
    <t>yellow2</t>
  </si>
  <si>
    <t>yellow3</t>
  </si>
  <si>
    <t>yellow4</t>
  </si>
  <si>
    <t>yellowgreen</t>
  </si>
  <si>
    <t>GO-slim</t>
  </si>
  <si>
    <t>KEGG</t>
  </si>
  <si>
    <t>GSEA</t>
  </si>
  <si>
    <t>GO-BP</t>
  </si>
  <si>
    <t>Pfam</t>
  </si>
  <si>
    <t>GO-CC</t>
  </si>
  <si>
    <t>mRNA processing</t>
  </si>
  <si>
    <t>translation</t>
  </si>
  <si>
    <t>RNA splicing</t>
  </si>
  <si>
    <t>translational elongation</t>
  </si>
  <si>
    <t>DNA metabolic process</t>
  </si>
  <si>
    <t>translational initiation</t>
  </si>
  <si>
    <t>RNA processing</t>
  </si>
  <si>
    <t>chromosome organization</t>
  </si>
  <si>
    <t>generation of precursor metabolites and energy</t>
  </si>
  <si>
    <t>RNA catabolic process</t>
  </si>
  <si>
    <t>cell division</t>
  </si>
  <si>
    <t>RNA metabolic process</t>
  </si>
  <si>
    <t>viral reproduction</t>
  </si>
  <si>
    <t>hydrogen transport</t>
  </si>
  <si>
    <t>carbohydrate transport</t>
  </si>
  <si>
    <t>DNA replication</t>
  </si>
  <si>
    <t>nucleobase-containing compound metabolic process</t>
  </si>
  <si>
    <t>nucleobase-containing compound transport</t>
  </si>
  <si>
    <t>response to biotic stimulus</t>
  </si>
  <si>
    <t>transcription termination, DNA-dependent</t>
  </si>
  <si>
    <t>transcription elongation, DNA-dependent</t>
  </si>
  <si>
    <t>microtubule organizing center organization</t>
  </si>
  <si>
    <t>rRNA processing</t>
  </si>
  <si>
    <t>Golgi vesicle transport</t>
  </si>
  <si>
    <t>protein modification by small protein conjugation or removal</t>
  </si>
  <si>
    <t>regulation of mitotic cell cycle</t>
  </si>
  <si>
    <t>transcription initiation, DNA-dependent</t>
  </si>
  <si>
    <t>cellular ketone metabolic process</t>
  </si>
  <si>
    <t>vesicle organization</t>
  </si>
  <si>
    <t>immune system process</t>
  </si>
  <si>
    <t>tRNA processing</t>
  </si>
  <si>
    <t>chromatin organization</t>
  </si>
  <si>
    <t>transcription from RNA polymerase III promoter</t>
  </si>
  <si>
    <t>pigment granule organization</t>
  </si>
  <si>
    <t>DNA geometric change</t>
  </si>
  <si>
    <t>mitochondrion organization</t>
  </si>
  <si>
    <t>organic acid metabolic process</t>
  </si>
  <si>
    <t>cofactor metabolic process</t>
  </si>
  <si>
    <t>chromosome segregation</t>
  </si>
  <si>
    <t>regulation of organelle organization</t>
  </si>
  <si>
    <t>developmental process</t>
  </si>
  <si>
    <t>DNA recombination</t>
  </si>
  <si>
    <t>protein glycosylation</t>
  </si>
  <si>
    <t>response to heat</t>
  </si>
  <si>
    <t>protein folding</t>
  </si>
  <si>
    <t>cell adhesion</t>
  </si>
  <si>
    <t>vesicle-mediated transport</t>
  </si>
  <si>
    <t>xenobiotic metabolic process</t>
  </si>
  <si>
    <t>ribosome biogenesis</t>
  </si>
  <si>
    <t>ribonucleoprotein complex assembly</t>
  </si>
  <si>
    <t>cytoskeleton-dependent intracellular transport</t>
  </si>
  <si>
    <t>mitochondrial translation</t>
  </si>
  <si>
    <t>cytoskeleton organization</t>
  </si>
  <si>
    <t>alcohol metabolic process</t>
  </si>
  <si>
    <t>extracellular structure organization</t>
  </si>
  <si>
    <t>extracellular matrix organization</t>
  </si>
  <si>
    <t>mitotic cell cycle</t>
  </si>
  <si>
    <t>response to endogenous stimulus</t>
  </si>
  <si>
    <t>response to stimulus</t>
  </si>
  <si>
    <t>endosome transport</t>
  </si>
  <si>
    <t>energy reserve metabolic process</t>
  </si>
  <si>
    <t>protein lipidation</t>
  </si>
  <si>
    <t>protein acylation</t>
  </si>
  <si>
    <t>peptide metabolic process</t>
  </si>
  <si>
    <t>membrane docking</t>
  </si>
  <si>
    <t>cellular macromolecular complex assembly</t>
  </si>
  <si>
    <t>protein alkylation</t>
  </si>
  <si>
    <t>cytokinesis</t>
  </si>
  <si>
    <t>vacuole organization</t>
  </si>
  <si>
    <t>protein maturation</t>
  </si>
  <si>
    <t>anatomical structure formation involved in morphogenesis</t>
  </si>
  <si>
    <t>cellular membrane organization</t>
  </si>
  <si>
    <t>histone modification</t>
  </si>
  <si>
    <t>rhythmic process</t>
  </si>
  <si>
    <t>cell junction organization</t>
  </si>
  <si>
    <t>Golgi organization</t>
  </si>
  <si>
    <t>cell differentiation</t>
  </si>
  <si>
    <t>protein complex biogenesis</t>
  </si>
  <si>
    <t>regulation of DNA metabolic process</t>
  </si>
  <si>
    <t>tRNA aminoacylation for protein translation</t>
  </si>
  <si>
    <t>exocytosis</t>
  </si>
  <si>
    <t>lipid metabolic process</t>
  </si>
  <si>
    <t>ribosome assembly</t>
  </si>
  <si>
    <t>cell cycle</t>
  </si>
  <si>
    <t>RNA modification</t>
  </si>
  <si>
    <t>protein catabolic process</t>
  </si>
  <si>
    <t>vitamin metabolic process</t>
  </si>
  <si>
    <t>multicellular organismal process</t>
  </si>
  <si>
    <t>39S ribosomal subunit, mitochondrial</t>
  </si>
  <si>
    <t>Respiratory chain complex I (holoenzyme), mitochondrial</t>
  </si>
  <si>
    <t>Mediator complex</t>
  </si>
  <si>
    <t>Ribosome, cytoplasmic</t>
  </si>
  <si>
    <t>PA700 complex</t>
  </si>
  <si>
    <t>60S ribosomal subunit, cytoplasmic</t>
  </si>
  <si>
    <t>Integrator complex</t>
  </si>
  <si>
    <t>28S ribosomal subunit, mitochondrial</t>
  </si>
  <si>
    <t>20S proteasome</t>
  </si>
  <si>
    <t>Spliceosome</t>
  </si>
  <si>
    <t>F1F0-ATP synthase (EC 3.6.3.14), mitochondrial</t>
  </si>
  <si>
    <t>eIF3 complex (EIF3S6, EIF3S5, EIF3S4, EIF3S3, EIF3S6IP, EIF3S2, EIF3S9, EIF3S12,  EIF3S10, EIF3S8,  EIF3S1, EIF3S7, PCID1)</t>
  </si>
  <si>
    <t>Nop56p-associated pre-rRNA complex</t>
  </si>
  <si>
    <t>TFIIH transcription factor complex</t>
  </si>
  <si>
    <t>Anaphase-promoting complex</t>
  </si>
  <si>
    <t>CCT micro-complex</t>
  </si>
  <si>
    <t>Brg1-associated complex I</t>
  </si>
  <si>
    <t>Arp2/3 protein complex</t>
  </si>
  <si>
    <t>CNS-P53 complex</t>
  </si>
  <si>
    <t>Rnase/Mrp complex</t>
  </si>
  <si>
    <t>Nuclear pore complex</t>
  </si>
  <si>
    <t>MCM complex</t>
  </si>
  <si>
    <t>Prefoldin complex</t>
  </si>
  <si>
    <t>Exosome</t>
  </si>
  <si>
    <t>PBAF complex (Polybromo- and BAF containing complex)</t>
  </si>
  <si>
    <t>COG1-COG8-COG5-COG6-COG7 subcomplex</t>
  </si>
  <si>
    <t>Respiratory chain complex I (gamma subunit) mitochondrial</t>
  </si>
  <si>
    <t>THO complex</t>
  </si>
  <si>
    <t>hASC-1 complex</t>
  </si>
  <si>
    <t>AP4 adaptor complex</t>
  </si>
  <si>
    <t>TFTC complex (TATA-binding protein-free TAF-II-containing complex)</t>
  </si>
  <si>
    <t>Wave-2 complex</t>
  </si>
  <si>
    <t>Dynactin complex (DCTN1, DCTN2, DCTN3, DCTN4, DCTN6, CAPZA1, CAPZB, ACTR1A)</t>
  </si>
  <si>
    <t>NELF complex (Negative elongation factor complex)</t>
  </si>
  <si>
    <t>BLOC-1 (biogenesis of lysosome-related organelles complex 1)</t>
  </si>
  <si>
    <t>Oligosaccharyltransferase OSTC-II</t>
  </si>
  <si>
    <t>ORC 2-5 complex (origin recognition 2-5 complex)</t>
  </si>
  <si>
    <t>Mitotic 14S cohesin 2 complex</t>
  </si>
  <si>
    <t>TFIIIC containing complex TFIIIC2</t>
  </si>
  <si>
    <t>CDC5L core complex</t>
  </si>
  <si>
    <t>AP3 adapter complex</t>
  </si>
  <si>
    <t>Sec6/8 exocyst complex</t>
  </si>
  <si>
    <t>Respiratory chain complex I (beta subunit) mitochondrial</t>
  </si>
  <si>
    <t>SF3b complex</t>
  </si>
  <si>
    <t>Mis12 centromere complex</t>
  </si>
  <si>
    <t>NCOR-HDAC3 complex</t>
  </si>
  <si>
    <t>Cleavage stimulation factor</t>
  </si>
  <si>
    <t>VPS35-VPS29-VPS26A complex</t>
  </si>
  <si>
    <t>SAP complex (Sin3-associated protein complex)</t>
  </si>
  <si>
    <t>RC complex (Replication competent complex)</t>
  </si>
  <si>
    <t>TSG101-VPS37B-VPS28 complex</t>
  </si>
  <si>
    <t>RAD9-RAD1-HUS1-POLB complex</t>
  </si>
  <si>
    <t>GAA1-GPI8-PIGT-PIG-PIGS complex</t>
  </si>
  <si>
    <t>SMN complex</t>
  </si>
  <si>
    <t>ESCRT-II complex</t>
  </si>
  <si>
    <t>SNAPc (small nuclear RNA-activating protein) complex</t>
  </si>
  <si>
    <t>LINC core complex</t>
  </si>
  <si>
    <t>DNA-PK-Ku-eIF2-NF90-NF45 complex</t>
  </si>
  <si>
    <t>Polyadenylation complex (CSTF1, CSTF2, CSTF3, SYMPK CPSF1, CPSF2, CPSF3)</t>
  </si>
  <si>
    <t>PCNA-DNA polymerase delta complex</t>
  </si>
  <si>
    <t>CTLH complex</t>
  </si>
  <si>
    <t>BHC110 complex</t>
  </si>
  <si>
    <t>E2F-6 complex</t>
  </si>
  <si>
    <t>CtBP complex</t>
  </si>
  <si>
    <t>LSm2-8 complex</t>
  </si>
  <si>
    <t>MutL-beta complex</t>
  </si>
  <si>
    <t>CRB1-MPP5-INADL complex</t>
  </si>
  <si>
    <t>Molybdopterin synthase</t>
  </si>
  <si>
    <t>APPBP1-UBA3 complex</t>
  </si>
  <si>
    <t>Dolichol-phosphate mannose (DPM) synthase</t>
  </si>
  <si>
    <t>Septin complex</t>
  </si>
  <si>
    <t>TNF-alpha/NF-kappa B signaling complex 5</t>
  </si>
  <si>
    <t>Vigilin-DNA-PK-Ku antigen complex</t>
  </si>
  <si>
    <t>FACT complex</t>
  </si>
  <si>
    <t>PAC1-PAC2 complex</t>
  </si>
  <si>
    <t>TFIIF complex (transcription factor IIF)</t>
  </si>
  <si>
    <t>SUA1-UBA2 complex</t>
  </si>
  <si>
    <t>Class C VPS/HOPS complex</t>
  </si>
  <si>
    <t>RPA complex</t>
  </si>
  <si>
    <t>Glucosidase 2</t>
  </si>
  <si>
    <t>COG2-COG3-COG4 subcomplex</t>
  </si>
  <si>
    <t>Pericentrin-GCP complex</t>
  </si>
  <si>
    <t>MutS-alpha complex</t>
  </si>
  <si>
    <t>PAC3-PAC4 complex</t>
  </si>
  <si>
    <t>MLL1-WDR5 complex</t>
  </si>
  <si>
    <t>TRF2-Rap1 complex III</t>
  </si>
  <si>
    <t>p14-Mp1-MEK1 complex</t>
  </si>
  <si>
    <t>Cleavage and polyadenylation factor (CPSF)</t>
  </si>
  <si>
    <t>MRG15-PAM14-RB complex</t>
  </si>
  <si>
    <t>Calcineurin</t>
  </si>
  <si>
    <t>Translocon-associated protein complex (TRAP complex)</t>
  </si>
  <si>
    <t>Interferon-stimulated gene factor 3 transcription complex ISGF3</t>
  </si>
  <si>
    <t>Protein phosphatase 4 complex</t>
  </si>
  <si>
    <t>AR coactivator complex</t>
  </si>
  <si>
    <t>TIP49-TIP48-BAF53 complex</t>
  </si>
  <si>
    <t>KIF3A/B-PAR-3-aPKC-PAR-6 complex</t>
  </si>
  <si>
    <t>Ubiquitin E3 ligase (ASB7, TCEB1, TCEB2, CUL5, RNF7)</t>
  </si>
  <si>
    <t>P2X7 receptor signalling complex</t>
  </si>
  <si>
    <t>BRCC complex</t>
  </si>
  <si>
    <t>IMP3-IMP4-MPP10 complex</t>
  </si>
  <si>
    <t>RAD50-MRE11-NBN-p200-p350 complex</t>
  </si>
  <si>
    <t>mTORC2 complex (mTOR/FRAP1, LST8, mAVO3/RICTOR, SIN1)</t>
  </si>
  <si>
    <t>SDCBP-CTNNB1-CTNNA1-CDH1 complex</t>
  </si>
  <si>
    <t>MED18-MED20-MED29 mediator subcomplex</t>
  </si>
  <si>
    <t>Non-alcoholic fatty liver disease (NAFLD)</t>
  </si>
  <si>
    <t>Parkinson's disease</t>
  </si>
  <si>
    <t>Oxidative phosphorylation</t>
  </si>
  <si>
    <t>Ribosome</t>
  </si>
  <si>
    <t>Proteasome</t>
  </si>
  <si>
    <t>Ribosome biogenesis in eukaryotes</t>
  </si>
  <si>
    <t>Progesterone-mediated oocyte maturation</t>
  </si>
  <si>
    <t>Basal transcription factors</t>
  </si>
  <si>
    <t>Cell cycle</t>
  </si>
  <si>
    <t>Ubiquitin mediated proteolysis</t>
  </si>
  <si>
    <t>Rheumatoid arthritis</t>
  </si>
  <si>
    <t>Metabolic pathways</t>
  </si>
  <si>
    <t>RNA polymerase</t>
  </si>
  <si>
    <t>RNA degradation</t>
  </si>
  <si>
    <t>RNA transport</t>
  </si>
  <si>
    <t>Fanconi anemia pathway</t>
  </si>
  <si>
    <t>Complement and coagulation cascades</t>
  </si>
  <si>
    <t>Antigen processing and presentation</t>
  </si>
  <si>
    <t>N-Glycan biosynthesis</t>
  </si>
  <si>
    <t>Arrhythmogenic right ventricular cardiomyopathy (ARVC)</t>
  </si>
  <si>
    <t>Herpes simplex infection</t>
  </si>
  <si>
    <t>Pathogenic Escherichia coli infection</t>
  </si>
  <si>
    <t>Protein export</t>
  </si>
  <si>
    <t>mRNA surveillance pathway</t>
  </si>
  <si>
    <t>Endocytosis</t>
  </si>
  <si>
    <t>Endocrine and other factor-regulated calcium reabsorption</t>
  </si>
  <si>
    <t>Lysosome</t>
  </si>
  <si>
    <t>Glycosylphosphatidylinositol(GPI)-anchor biosynthesis</t>
  </si>
  <si>
    <t>Protein processing in endoplasmic reticulum</t>
  </si>
  <si>
    <t>Circadian rhythm</t>
  </si>
  <si>
    <t>Vasopressin-regulated water reabsorption</t>
  </si>
  <si>
    <t>Thyroid hormone signaling pathway</t>
  </si>
  <si>
    <t>Steroid biosynthesis</t>
  </si>
  <si>
    <t>ECM-receptor interaction</t>
  </si>
  <si>
    <t>Regulation of autophagy</t>
  </si>
  <si>
    <t>2-Oxocarboxylic acid metabolism</t>
  </si>
  <si>
    <t>Calcium signaling pathway</t>
  </si>
  <si>
    <t>Regulation of actin cytoskeleton</t>
  </si>
  <si>
    <t>Homologous recombination</t>
  </si>
  <si>
    <t>Carbon metabolism</t>
  </si>
  <si>
    <t>Citrate cycle (TCA cycle)</t>
  </si>
  <si>
    <t>Mismatch repair</t>
  </si>
  <si>
    <t>Lysine degradation</t>
  </si>
  <si>
    <t>Adherens junction</t>
  </si>
  <si>
    <t>p53 signaling pathway</t>
  </si>
  <si>
    <t>Insulin signaling pathway</t>
  </si>
  <si>
    <t>Valine, leucine and isoleucine degradation</t>
  </si>
  <si>
    <t>Mucin type O-Glycan biosynthesis</t>
  </si>
  <si>
    <t>Sulfur relay system</t>
  </si>
  <si>
    <t>Proteoglycans in cancer</t>
  </si>
  <si>
    <t>Fatty acid elongation</t>
  </si>
  <si>
    <t>Non-homologous end-joining</t>
  </si>
  <si>
    <t>Aminoacyl-tRNA biosynthesis</t>
  </si>
  <si>
    <t>Steroid hormone biosynthesis</t>
  </si>
  <si>
    <t>Platelet activation</t>
  </si>
  <si>
    <t>Primary immunodeficiency</t>
  </si>
  <si>
    <t>Systemic lupus erythematosus</t>
  </si>
  <si>
    <t>SNARE interactions in vesicular transport</t>
  </si>
  <si>
    <t>Taste transduction</t>
  </si>
  <si>
    <t>HIF-1 signaling pathway</t>
  </si>
  <si>
    <t>DUTERTRE_ESTRADIOL_RESPONSE_24HR_UP</t>
  </si>
  <si>
    <t>GOBERT_OLIGODENDROCYTE_DIFFERENTIATION_UP</t>
  </si>
  <si>
    <t>GSE15750_DAY6_VS_DAY10_EFF_CD8_TCELL_UP</t>
  </si>
  <si>
    <t>GSE13485_CTRL_VS_DAY7_YF17D_VACCINE_PBMC_DN</t>
  </si>
  <si>
    <t>REACTOME_RESPIRATORY_ELECTRON_TRANSPORT</t>
  </si>
  <si>
    <t>MOOTHA_HUMAN_MITODB_6_2002</t>
  </si>
  <si>
    <t>MOOTHA_MITOCHONDRIA</t>
  </si>
  <si>
    <t>REACTOME_PEPTIDE_CHAIN_ELONGATION</t>
  </si>
  <si>
    <t>REACTOME_MRNA_SPLICING</t>
  </si>
  <si>
    <t>INTEGRATOR_COMPLEX</t>
  </si>
  <si>
    <t>KEGG_SPLICEOSOME</t>
  </si>
  <si>
    <t>PROTEASOME_COMPLEX</t>
  </si>
  <si>
    <t>REACTOME_TRANSCRIPTIONAL_REGULATION_OF_WHITE_ADIPOCYTE_DIFFERENTIATION</t>
  </si>
  <si>
    <t>MODULE_50</t>
  </si>
  <si>
    <t>REACTOME_FORMATION_OF_ATP_BY_CHEMIOSMOTIC_COUPLING</t>
  </si>
  <si>
    <t>REACTOME_CONVERSION_FROM_APC_C_CDC20_TO_APC_C_CDH1_IN_LATE_ANAPHASE</t>
  </si>
  <si>
    <t>MODULE_103</t>
  </si>
  <si>
    <t>REACTOME_MRNA_CAPPING</t>
  </si>
  <si>
    <t>REACTOME_RNA_POL_III_TRANSCRIPTION_INITIATION_FROM_TYPE_3_PROMOTER</t>
  </si>
  <si>
    <t>REACTOME_METABOLISM_OF_AMINO_ACIDS_AND_DERIVATIVES</t>
  </si>
  <si>
    <t>REACTOME_TRANSFERRIN_ENDOCYTOSIS_AND_RECYCLING</t>
  </si>
  <si>
    <t>BIOCARTA_SALMONELLA_PATHWAY</t>
  </si>
  <si>
    <t>REACTOME_REGULATION_OF_GLUCOKINASE_BY_GLUCOKINASE_REGULATORY_PROTEIN</t>
  </si>
  <si>
    <t>NAGY_TFTC_COMPONENTS_HUMAN</t>
  </si>
  <si>
    <t>EUKARYOTIC_TRANSLATION_INITIATION_FACTOR_3_COMPLEX</t>
  </si>
  <si>
    <t>REACTOME_FORMATION_OF_TUBULIN_FOLDING_INTERMEDIATES_BY_CCT_TRIC</t>
  </si>
  <si>
    <t>GNF2_CD53</t>
  </si>
  <si>
    <t>KEGG_RNA_DEGRADATION</t>
  </si>
  <si>
    <t>REACTOME_PREFOLDIN_MEDIATED_TRANSFER_OF_SUBSTRATE_TO_CCT_TRIC</t>
  </si>
  <si>
    <t>REACTOME_COPI_MEDIATED_TRANSPORT</t>
  </si>
  <si>
    <t>REACTOME_MITOTIC_PROMETAPHASE</t>
  </si>
  <si>
    <t>KEGG_RNA_POLYMERASE</t>
  </si>
  <si>
    <t>chr8q24</t>
  </si>
  <si>
    <t>MILI_PSEUDOPODIA_HAPTOTAXIS_DN</t>
  </si>
  <si>
    <t>KRIGE_RESPONSE_TO_TOSEDOSTAT_24HR_DN</t>
  </si>
  <si>
    <t>chr1q21</t>
  </si>
  <si>
    <t>OLIGOSACCHARYL_TRANSFERASE_COMPLEX</t>
  </si>
  <si>
    <t>RESPONSE_TO_CARBOHYDRATE_STIMULUS</t>
  </si>
  <si>
    <t>REACTOME_UNWINDING_OF_DNA</t>
  </si>
  <si>
    <t>chr16q22</t>
  </si>
  <si>
    <t>CHARAFE_BREAST_CANCER_LUMINAL_VS_MESENCHYMAL_DN</t>
  </si>
  <si>
    <t>NUCLEOLUS</t>
  </si>
  <si>
    <t>REACTOME_MITOCHONDRIAL_PROTEIN_IMPORT</t>
  </si>
  <si>
    <t>REACTOME_SYNTHESIS_SECRETION_AND_DEACYLATION_OF_GHRELIN</t>
  </si>
  <si>
    <t>REACTOME_TRAFFICKING_OF_GLUR2_CONTAINING_AMPA_RECEPTORS</t>
  </si>
  <si>
    <t>ENDORIBONUCLEASE_ACTIVITY</t>
  </si>
  <si>
    <t>HSIAO_LIVER_SPECIFIC_GENES</t>
  </si>
  <si>
    <t>REACTOME_MHC_CLASS_II_ANTIGEN_PRESENTATION</t>
  </si>
  <si>
    <t>REACTOME_CDC6_ASSOCIATION_WITH_THE_ORC_ORIGIN_COMPLEX</t>
  </si>
  <si>
    <t>chr7p13</t>
  </si>
  <si>
    <t>GOLGI_APPARATUS</t>
  </si>
  <si>
    <t>REACTOME_INSULIN_SYNTHESIS_AND_PROCESSING</t>
  </si>
  <si>
    <t>TRANSCRIPTION_ACTIVATOR_ACTIVITY</t>
  </si>
  <si>
    <t>KEGG_ARRHYTHMOGENIC_RIGHT_VENTRICULAR_CARDIOMYOPATHY_ARVC</t>
  </si>
  <si>
    <t>chrxq28</t>
  </si>
  <si>
    <t>GOLGI_APPARATUS_PART</t>
  </si>
  <si>
    <t>KEGG_DNA_REPLICATION</t>
  </si>
  <si>
    <t>REACTOME_MRNA_DECAY_BY_5_TO_3_EXORIBONUCLEASE</t>
  </si>
  <si>
    <t>KOINUMA_TARGETS_OF_SMAD2_OR_SMAD3</t>
  </si>
  <si>
    <t>chr6p21</t>
  </si>
  <si>
    <t>TIEN_INTESTINE_PROBIOTICS_24HR_DN</t>
  </si>
  <si>
    <t>SMIRNOV_RESPONSE_TO_IR_6HR_UP</t>
  </si>
  <si>
    <t>chr8p11</t>
  </si>
  <si>
    <t>chr18p11</t>
  </si>
  <si>
    <t>KEGG_PROTEIN_EXPORT</t>
  </si>
  <si>
    <t>NUCLEAR_UBIQUITIN_LIGASE_COMPLEX</t>
  </si>
  <si>
    <t>TRANSCRIPTION_FACTOR_COMPLEX</t>
  </si>
  <si>
    <t>REACTOME_GLYCOGEN_BREAKDOWN_GLYCOGENOLYSIS</t>
  </si>
  <si>
    <t>BIOCARTA_EIF2_PATHWAY</t>
  </si>
  <si>
    <t>chr5p13</t>
  </si>
  <si>
    <t>V$TATA_01</t>
  </si>
  <si>
    <t>ALCOHOL_METABOLIC_PROCESS</t>
  </si>
  <si>
    <t>RNA_3END_PROCESSING</t>
  </si>
  <si>
    <t>REACTOME_MEMBRANE_BINDING_AND_TARGETTING_OF_GAG_PROTEINS</t>
  </si>
  <si>
    <t>COFACTOR_CATABOLIC_PROCESS</t>
  </si>
  <si>
    <t>BIOCARTA_LEPTIN_PATHWAY</t>
  </si>
  <si>
    <t>REACTOME_MEIOTIC_SYNAPSIS</t>
  </si>
  <si>
    <t>RNA_SPLICINGVIA_TRANSESTERIFICATION_REACTIONS</t>
  </si>
  <si>
    <t>KRCTCNNNNMANAGC_UNKNOWN</t>
  </si>
  <si>
    <t>KEGG_LYSOSOME</t>
  </si>
  <si>
    <t>RICKMAN_TUMOR_DIFFERENTIATED_WELL_VS_POORLY_UP</t>
  </si>
  <si>
    <t>KINETOCHORE</t>
  </si>
  <si>
    <t>chr11q12</t>
  </si>
  <si>
    <t>DNA_DAMAGE_CHECKPOINT</t>
  </si>
  <si>
    <t>PELLICCIOTTA_HDAC_IN_ANTIGEN_PRESENTATION_UP</t>
  </si>
  <si>
    <t>KEGG_VASOPRESSIN_REGULATED_WATER_REABSORPTION</t>
  </si>
  <si>
    <t>LAMELLIPODIUM</t>
  </si>
  <si>
    <t>chr1q41</t>
  </si>
  <si>
    <t>REACTOME_REMOVAL_OF_THE_FLAP_INTERMEDIATE_FROM_THE_C_STRAND</t>
  </si>
  <si>
    <t>CREIGHTON_ENDOCRINE_THERAPY_RESISTANCE_2</t>
  </si>
  <si>
    <t>MODULE_220</t>
  </si>
  <si>
    <t>REACTOME_CELL_CELL_JUNCTION_ORGANIZATION</t>
  </si>
  <si>
    <t>GNF2_HPX</t>
  </si>
  <si>
    <t>REACTOME_VIRAL_MESSENGER_RNA_SYNTHESIS</t>
  </si>
  <si>
    <t>DODD_NASOPHARYNGEAL_CARCINOMA_UP</t>
  </si>
  <si>
    <t>MOOTHA_TCA</t>
  </si>
  <si>
    <t>N_TERMINAL_PROTEIN_AMINO_ACID_MODIFICATION</t>
  </si>
  <si>
    <t>BENPORATH_ES_WITH_H3K27ME3</t>
  </si>
  <si>
    <t>REACTOME_G0_AND_EARLY_G1</t>
  </si>
  <si>
    <t>MODULE_150</t>
  </si>
  <si>
    <t>HUPER_BREAST_BASAL_VS_LUMINAL_DN</t>
  </si>
  <si>
    <t>DNA_DEPENDENT_DNA_REPLICATION</t>
  </si>
  <si>
    <t>REACTOME_REGULATION_OF_PYRUVATE_DEHYDROGENASE_PDH_COMPLEX</t>
  </si>
  <si>
    <t>BROWNE_HCMV_INFECTION_8HR_UP</t>
  </si>
  <si>
    <t>REACTOME_ENDOSOMAL_SORTING_COMPLEX_REQUIRED_FOR_TRANSPORT_ESCRT</t>
  </si>
  <si>
    <t>ORGANELLE_MEMBRANE</t>
  </si>
  <si>
    <t>KEGG_HOMOLOGOUS_RECOMBINATION</t>
  </si>
  <si>
    <t>RRNA_PROCESSING</t>
  </si>
  <si>
    <t>chr19p13</t>
  </si>
  <si>
    <t>REACTOME_DARPP_32_EVENTS</t>
  </si>
  <si>
    <t>MODULE_332</t>
  </si>
  <si>
    <t>KEGG_LYSINE_DEGRADATION</t>
  </si>
  <si>
    <t>MASSARWEH_TAMOXIFEN_RESISTANCE_UP</t>
  </si>
  <si>
    <t>chr18q21</t>
  </si>
  <si>
    <t>REACTOME_CALNEXIN_CALRETICULIN_CYCLE</t>
  </si>
  <si>
    <t>LIGASE_ACTIVITY_FORMING_CARBON_OXYGEN_BONDS</t>
  </si>
  <si>
    <t>REACTOME_COLLAGEN_FORMATION</t>
  </si>
  <si>
    <t>HELICASE_ACTIVITY</t>
  </si>
  <si>
    <t>REACTOME_RECRUITMENT_OF_NUMA_TO_MITOTIC_CENTROSOMES</t>
  </si>
  <si>
    <t>KEGG_O_GLYCAN_BIOSYNTHESIS</t>
  </si>
  <si>
    <t>chr20p13</t>
  </si>
  <si>
    <t>COENZYME_BIOSYNTHETIC_PROCESS</t>
  </si>
  <si>
    <t>MANNOSYLTRANSFERASE_ACTIVITY</t>
  </si>
  <si>
    <t>SIG_PIP3_SIGNALING_IN_B_LYMPHOCYTES</t>
  </si>
  <si>
    <t>KRAS.600.LUNG.BREAST_UP.V1_UP</t>
  </si>
  <si>
    <t>REACTOME_CIRCADIAN_REPRESSION_OF_EXPRESSION_BY_REV_ERBA</t>
  </si>
  <si>
    <t>GNF2_MLH1</t>
  </si>
  <si>
    <t>chr6q21</t>
  </si>
  <si>
    <t>REACTOME_TRANSPORT_TO_THE_GOLGI_AND_SUBSEQUENT_MODIFICATION</t>
  </si>
  <si>
    <t>REACTOME_TIGHT_JUNCTION_INTERACTIONS</t>
  </si>
  <si>
    <t>GSE22886_CD4_TCELL_VS_BCELL_NAIVE_UP</t>
  </si>
  <si>
    <t>GSE29618_BCELL_VS_MDC_DAY7_FLU_VACCINE_DN</t>
  </si>
  <si>
    <t>BIOCARTA_ARF_PATHWAY</t>
  </si>
  <si>
    <t>REACTOME_MITOCHONDRIAL_FATTY_ACID_BETA_OXIDATION</t>
  </si>
  <si>
    <t>ACACTAC,MIR-142-3P</t>
  </si>
  <si>
    <t>chr20q11</t>
  </si>
  <si>
    <t>ROVERSI_GLIOMA_COPY_NUMBER_UP</t>
  </si>
  <si>
    <t>REGULATION_OF_GTPASE_ACTIVITY</t>
  </si>
  <si>
    <t>GSE17721_CTRL_VS_PAM3CSK4_24H_BMDM_DN</t>
  </si>
  <si>
    <t>DIGESTION</t>
  </si>
  <si>
    <t>CHEBOTAEV_GR_TARGETS_DN</t>
  </si>
  <si>
    <t>MODULE_342</t>
  </si>
  <si>
    <t>GSE13411_NAIVE_VS_SWITCHED_MEMORY_BCELL_DN</t>
  </si>
  <si>
    <t>chr14q32</t>
  </si>
  <si>
    <t>ONDER_CDH1_TARGETS_3_UP</t>
  </si>
  <si>
    <t>MODULE_6</t>
  </si>
  <si>
    <t>LIU_SMARCA4_TARGETS</t>
  </si>
  <si>
    <t>DAWSON_METHYLATED_IN_LYMPHOMA_TCL1</t>
  </si>
  <si>
    <t>GSE17721_CTRL_VS_PAM3CSK4_8H_BMDM_DN</t>
  </si>
  <si>
    <t>KEGG_REGULATION_OF_AUTOPHAGY</t>
  </si>
  <si>
    <t>ER_TO_GOLGI_VESICLE_MEDIATED_TRANSPORT</t>
  </si>
  <si>
    <t>chr4q35</t>
  </si>
  <si>
    <t>chr12p13</t>
  </si>
  <si>
    <t>BETA_TUBULIN_BINDING</t>
  </si>
  <si>
    <t>REACTOME_RECYCLING_OF_BILE_ACIDS_AND_SALTS</t>
  </si>
  <si>
    <t>V$AP1_Q6</t>
  </si>
  <si>
    <t>INTERCELLULAR_JUNCTION</t>
  </si>
  <si>
    <t>GCACTTT,MIR-17-5P,MIR-20A,MIR-106A,MIR-106B,MIR-20B,MIR-519D</t>
  </si>
  <si>
    <t>chrxq24</t>
  </si>
  <si>
    <t>KINESIN_COMPLEX</t>
  </si>
  <si>
    <t>GSE17721_POLYIC_VS_PAM3CSK4_24H_BMDM_UP</t>
  </si>
  <si>
    <t>GSE39820_TGFBETA1_IL6_VS_TGFBETA1_IL6_IL23A_TREATED_CD4_TCELL_DN</t>
  </si>
  <si>
    <t>Cpn60_TCP1</t>
  </si>
  <si>
    <t>RRM_1</t>
  </si>
  <si>
    <t>MCM</t>
  </si>
  <si>
    <t>EMP24_GP25L</t>
  </si>
  <si>
    <t>CLTH</t>
  </si>
  <si>
    <t>HCaRG</t>
  </si>
  <si>
    <t>Kinesin</t>
  </si>
  <si>
    <t>DNA_mis_repair</t>
  </si>
  <si>
    <t>PCI</t>
  </si>
  <si>
    <t>C1-set</t>
  </si>
  <si>
    <t>Prefoldin_2</t>
  </si>
  <si>
    <t>Serum_albumin</t>
  </si>
  <si>
    <t>RNase_PH</t>
  </si>
  <si>
    <t>Iso_dh</t>
  </si>
  <si>
    <t>AAA</t>
  </si>
  <si>
    <t>Brix</t>
  </si>
  <si>
    <t>SH3_1</t>
  </si>
  <si>
    <t>Filament</t>
  </si>
  <si>
    <t>WD40</t>
  </si>
  <si>
    <t>Spc97_Spc98</t>
  </si>
  <si>
    <t>SET</t>
  </si>
  <si>
    <t>Ku_N</t>
  </si>
  <si>
    <t>Glyco_hydro_15</t>
  </si>
  <si>
    <t>MRG</t>
  </si>
  <si>
    <t>Rtt106</t>
  </si>
  <si>
    <t>FBPase</t>
  </si>
  <si>
    <t>EF1_GNE</t>
  </si>
  <si>
    <t>Sec15</t>
  </si>
  <si>
    <t>MutS_V</t>
  </si>
  <si>
    <t>TIP49</t>
  </si>
  <si>
    <t>COPIIcoated_ERV</t>
  </si>
  <si>
    <t>PRKCSH</t>
  </si>
  <si>
    <t>LSM</t>
  </si>
  <si>
    <t>Kringle</t>
  </si>
  <si>
    <t>Gtr1_RagA</t>
  </si>
  <si>
    <t>RNase_P_Rpp14</t>
  </si>
  <si>
    <t>IF-2B</t>
  </si>
  <si>
    <t>VWD</t>
  </si>
  <si>
    <t>FtsH_ext</t>
  </si>
  <si>
    <t>Band_7</t>
  </si>
  <si>
    <t>NOP5NT</t>
  </si>
  <si>
    <t>Arm</t>
  </si>
  <si>
    <t>EAP30</t>
  </si>
  <si>
    <t>RIG-I_C-RD</t>
  </si>
  <si>
    <t>MAGE</t>
  </si>
  <si>
    <t>RMMBL</t>
  </si>
  <si>
    <t>tRNA splicing, via endonucleolytic cleavage and ligation</t>
  </si>
  <si>
    <t>intraciliary retrograde transport</t>
  </si>
  <si>
    <t>intraciliary transport</t>
  </si>
  <si>
    <t>DNA replication initiation</t>
  </si>
  <si>
    <t>nuclear mRNA surveillance</t>
  </si>
  <si>
    <t>positive regulation of GTPase activity</t>
  </si>
  <si>
    <t>protein targeting to vacuole involved in ubiquitin-dependent protein catabolic process via the multivesicular body sorting pathway</t>
  </si>
  <si>
    <t>mitochondrial translational termination</t>
  </si>
  <si>
    <t>proteasomal ubiquitin-independent protein catabolic process</t>
  </si>
  <si>
    <t>peptidyl-lysine dimethylation</t>
  </si>
  <si>
    <t>antigen processing and presentation of peptide antigen via MHC class I</t>
  </si>
  <si>
    <t>nucleotide catabolic process</t>
  </si>
  <si>
    <t>retrograde transport, endosome to plasma membrane</t>
  </si>
  <si>
    <t>positive regulation of DNA repair</t>
  </si>
  <si>
    <t>vesicle docking</t>
  </si>
  <si>
    <t>spindle assembly</t>
  </si>
  <si>
    <t>transcription elongation from RNA polymerase III promoter</t>
  </si>
  <si>
    <t>positive regulation of TOR signaling</t>
  </si>
  <si>
    <t>RNA phosphodiester bond hydrolysis, endonucleolytic</t>
  </si>
  <si>
    <t>response to endoplasmic reticulum stress</t>
  </si>
  <si>
    <t>O-glycan processing, core 1</t>
  </si>
  <si>
    <t>hydrogen ion transmembrane transport</t>
  </si>
  <si>
    <t>cholesterol biosynthetic process</t>
  </si>
  <si>
    <t>signal peptide processing</t>
  </si>
  <si>
    <t>vesicle targeting, to, from or within Golgi</t>
  </si>
  <si>
    <t>COPI-coated vesicle budding</t>
  </si>
  <si>
    <t>exonucleolytic nuclear-transcribed mRNA catabolic process involved in deadenylation-dependent decay</t>
  </si>
  <si>
    <t>attachment of GPI anchor to protein</t>
  </si>
  <si>
    <t>mitotic nuclear envelope disassembly</t>
  </si>
  <si>
    <t>SRP-dependent cotranslational protein targeting to membrane</t>
  </si>
  <si>
    <t>proteasome assembly</t>
  </si>
  <si>
    <t>regulation of microtubule polymerization or depolymerization</t>
  </si>
  <si>
    <t>transcription initiation from RNA polymerase II promoter</t>
  </si>
  <si>
    <t>regulation of transcription from RNA polymerase II promoter</t>
  </si>
  <si>
    <t>RNA (guanine-N7)-methylation</t>
  </si>
  <si>
    <t>Ral protein signal transduction</t>
  </si>
  <si>
    <t>nuclear-transcribed mRNA catabolic process, nonsense-mediated decay</t>
  </si>
  <si>
    <t>endocytic recycling</t>
  </si>
  <si>
    <t>acetyl-CoA biosynthetic process from pyruvate</t>
  </si>
  <si>
    <t>DNA recombinase assembly</t>
  </si>
  <si>
    <t>iron-sulfur cluster assembly</t>
  </si>
  <si>
    <t>viral mRNA export from host cell nucleus</t>
  </si>
  <si>
    <t>post-Golgi vesicle-mediated transport</t>
  </si>
  <si>
    <t>regulation of defense response to virus by virus</t>
  </si>
  <si>
    <t>anterograde synaptic vesicle transport</t>
  </si>
  <si>
    <t>Arp2/3 complex-mediated actin nucleation</t>
  </si>
  <si>
    <t>protein localization to membrane raft</t>
  </si>
  <si>
    <t>interphase microtubule nucleation by interphase microtubule organizing center</t>
  </si>
  <si>
    <t>plus-end-directed vesicle transport along microtubule</t>
  </si>
  <si>
    <t>transferrin transport</t>
  </si>
  <si>
    <t>NIK/NF-kappaB signaling</t>
  </si>
  <si>
    <t>antigen processing and presentation of exogenous peptide antigen via MHC class II</t>
  </si>
  <si>
    <t>mitochondrial electron transport, NADH to ubiquinone</t>
  </si>
  <si>
    <t>negative regulation of gene expression, epigenetic</t>
  </si>
  <si>
    <t>phenylalanyl-tRNA aminoacylation</t>
  </si>
  <si>
    <t>tricarboxylic acid cycle</t>
  </si>
  <si>
    <t>'de novo' cotranslational protein folding</t>
  </si>
  <si>
    <t>'de novo' posttranslational protein folding</t>
  </si>
  <si>
    <t>retrograde protein transport, ER to cytosol</t>
  </si>
  <si>
    <t>mRNA splicing, via spliceosome</t>
  </si>
  <si>
    <t>negative regulation of transcription elongation from RNA polymerase II promoter</t>
  </si>
  <si>
    <t>snRNA processing</t>
  </si>
  <si>
    <t>oligodendrocyte development</t>
  </si>
  <si>
    <t>nucleosome disassembly</t>
  </si>
  <si>
    <t>binding of sperm to zona pellucida</t>
  </si>
  <si>
    <t>histone acetylation</t>
  </si>
  <si>
    <t>type I interferon signaling pathway</t>
  </si>
  <si>
    <t>meiotic cell cycle checkpoint</t>
  </si>
  <si>
    <t>protein hydroxylation</t>
  </si>
  <si>
    <t>transcription elongation from RNA polymerase I promoter</t>
  </si>
  <si>
    <t>glutaminyl-tRNAGln biosynthesis via transamidation</t>
  </si>
  <si>
    <t>negative regulation of mitochondrial RNA catabolic process</t>
  </si>
  <si>
    <t>5S class rRNA transcription from RNA polymerase III type 1 promoter</t>
  </si>
  <si>
    <t>branching involved in labyrinthine layer morphogenesis</t>
  </si>
  <si>
    <t>glycogen catabolic process</t>
  </si>
  <si>
    <t>lipoprotein transport</t>
  </si>
  <si>
    <t>lamellipodium organization</t>
  </si>
  <si>
    <t>formation of translation preinitiation complex</t>
  </si>
  <si>
    <t>spliceosomal snRNP assembly</t>
  </si>
  <si>
    <t>nucleotide-excision repair, DNA gap filling</t>
  </si>
  <si>
    <t>nucleosome assembly</t>
  </si>
  <si>
    <t>cilium assembly</t>
  </si>
  <si>
    <t>histone mRNA 3'-end processing</t>
  </si>
  <si>
    <t>cullin deneddylation</t>
  </si>
  <si>
    <t>N-terminal protein amino acid acetylation</t>
  </si>
  <si>
    <t>mRNA cleavage</t>
  </si>
  <si>
    <t>DNA dealkylation involved in DNA repair</t>
  </si>
  <si>
    <t>negative regulation of DNA endoreduplication</t>
  </si>
  <si>
    <t>protein sumoylation</t>
  </si>
  <si>
    <t>negative regulation of blood coagulation</t>
  </si>
  <si>
    <t>protein K11-linked ubiquitination</t>
  </si>
  <si>
    <t>protein N-linked glycosylation via asparagine</t>
  </si>
  <si>
    <t>mitochondrial calcium ion transport</t>
  </si>
  <si>
    <t>positive regulation of endoplasmic reticulum tubular network organization</t>
  </si>
  <si>
    <t>virion assembly</t>
  </si>
  <si>
    <t>7-methylguanosine mRNA capping</t>
  </si>
  <si>
    <t>cardiac muscle cell-cardiac muscle cell adhesion</t>
  </si>
  <si>
    <t>mitochondrial ATP synthesis coupled proton transport</t>
  </si>
  <si>
    <t>protein urmylation</t>
  </si>
  <si>
    <t>negative regulation of JNK cascade</t>
  </si>
  <si>
    <t>endosome to lysosome transport</t>
  </si>
  <si>
    <t>mitochondrion</t>
  </si>
  <si>
    <t>mitochondrial respiratory chain complex I</t>
  </si>
  <si>
    <t>mitochondrial ribosome</t>
  </si>
  <si>
    <t>mitochondrial matrix</t>
  </si>
  <si>
    <t>organelle inner membrane</t>
  </si>
  <si>
    <t>cytosolic ribosome</t>
  </si>
  <si>
    <t>chromosome</t>
  </si>
  <si>
    <t>mediator complex</t>
  </si>
  <si>
    <t>spliceosomal complex</t>
  </si>
  <si>
    <t>integrator complex</t>
  </si>
  <si>
    <t>nucleoplasm</t>
  </si>
  <si>
    <t>cytosolic large ribosomal subunit</t>
  </si>
  <si>
    <t>proteasome regulatory particle</t>
  </si>
  <si>
    <t>nucleolus</t>
  </si>
  <si>
    <t>anaphase-promoting complex</t>
  </si>
  <si>
    <t>proteasome core complex</t>
  </si>
  <si>
    <t>mitochondrial proton-transporting ATP synthase complex</t>
  </si>
  <si>
    <t>eukaryotic 43S preinitiation complex</t>
  </si>
  <si>
    <t>preribosome</t>
  </si>
  <si>
    <t>ER membrane protein complex</t>
  </si>
  <si>
    <t>nuclear pore</t>
  </si>
  <si>
    <t>HAUS complex</t>
  </si>
  <si>
    <t>holo TFIIH complex</t>
  </si>
  <si>
    <t>BAF-type complex</t>
  </si>
  <si>
    <t>chaperonin-containing T-complex</t>
  </si>
  <si>
    <t>nuclear exosome (RNase complex)</t>
  </si>
  <si>
    <t>integral component of membrane</t>
  </si>
  <si>
    <t>vesicle coat</t>
  </si>
  <si>
    <t>SAGA-type complex</t>
  </si>
  <si>
    <t>DNA-directed RNA polymerase III complex</t>
  </si>
  <si>
    <t>proton-transporting V-type ATPase complex</t>
  </si>
  <si>
    <t>DNA-directed RNA polymerase I complex</t>
  </si>
  <si>
    <t>nucleolar ribonuclease P complex</t>
  </si>
  <si>
    <t>Smc5-Smc6 complex</t>
  </si>
  <si>
    <t>blood microparticle</t>
  </si>
  <si>
    <t>transcription factor TFIIIC complex</t>
  </si>
  <si>
    <t>COP9 signalosome</t>
  </si>
  <si>
    <t>dynactin complex</t>
  </si>
  <si>
    <t>desmosome</t>
  </si>
  <si>
    <t>respiratory chain complex IV</t>
  </si>
  <si>
    <t>endoplasmic reticulum chaperone complex</t>
  </si>
  <si>
    <t>prefoldin complex</t>
  </si>
  <si>
    <t>endoplasmic reticulum lumen</t>
  </si>
  <si>
    <t>intraciliary transport particle B</t>
  </si>
  <si>
    <t>clathrin vesicle coat</t>
  </si>
  <si>
    <t>origin recognition complex</t>
  </si>
  <si>
    <t>oligosaccharyltransferase complex</t>
  </si>
  <si>
    <t>BRISC complex</t>
  </si>
  <si>
    <t>EARP complex</t>
  </si>
  <si>
    <t>SCAR complex</t>
  </si>
  <si>
    <t>histone acetyltransferase complex</t>
  </si>
  <si>
    <t>intraciliary transport particle A</t>
  </si>
  <si>
    <t>Ragulator complex</t>
  </si>
  <si>
    <t>uniplex complex</t>
  </si>
  <si>
    <t>eukaryotic translation initiation factor 2B complex</t>
  </si>
  <si>
    <t>NELF complex</t>
  </si>
  <si>
    <t>ESCRT I complex</t>
  </si>
  <si>
    <t>small nucleolar ribonucleoprotein complex</t>
  </si>
  <si>
    <t>WASH complex</t>
  </si>
  <si>
    <t>actin cytoskeleton</t>
  </si>
  <si>
    <t>signal recognition particle, endoplasmic reticulum targeting</t>
  </si>
  <si>
    <t>tRNA-splicing ligase complex</t>
  </si>
  <si>
    <t>BLOC-1 complex</t>
  </si>
  <si>
    <t>cytoplasmic dynein complex</t>
  </si>
  <si>
    <t>Golgi transport complex</t>
  </si>
  <si>
    <t>endoplasmic reticulum-Golgi intermediate compartment membrane</t>
  </si>
  <si>
    <t>exocyst</t>
  </si>
  <si>
    <t>endosome lumen</t>
  </si>
  <si>
    <t>NatC complex</t>
  </si>
  <si>
    <t>mitochondrial respiratory chain complex II, succinate dehydrogenase complex (ubiquinone)</t>
  </si>
  <si>
    <t>phosphorylase kinase complex</t>
  </si>
  <si>
    <t>Prp19 complex</t>
  </si>
  <si>
    <t>RZZ complex</t>
  </si>
  <si>
    <t>glutamyl-tRNA(Gln) amidotransferase complex</t>
  </si>
  <si>
    <t>kinesin II complex</t>
  </si>
  <si>
    <t>checkpoint clamp complex</t>
  </si>
  <si>
    <t>CIA complex</t>
  </si>
  <si>
    <t>nucleosome</t>
  </si>
  <si>
    <t>ESCRT II complex</t>
  </si>
  <si>
    <t>ribonuclease H2 complex</t>
  </si>
  <si>
    <t>meiotic cohesin complex</t>
  </si>
  <si>
    <t>MIS12/MIND type complex</t>
  </si>
  <si>
    <t>HOPS complex</t>
  </si>
  <si>
    <t>AMP-activated protein kinase complex</t>
  </si>
  <si>
    <t>signal peptidase complex</t>
  </si>
  <si>
    <t>Elongator holoenzyme complex</t>
  </si>
  <si>
    <t>U12-type spliceosomal complex</t>
  </si>
  <si>
    <t>NatA complex</t>
  </si>
  <si>
    <t>mRNA cleavage and polyadenylation specificity factor complex</t>
  </si>
  <si>
    <t>gamma-tubulin complex</t>
  </si>
  <si>
    <t>extracellular region</t>
  </si>
  <si>
    <t>keratin filament</t>
  </si>
  <si>
    <t>retromer complex</t>
  </si>
  <si>
    <t>pyruvate dehydrogenase complex</t>
  </si>
  <si>
    <t>condensed chromosome outer kinetochore</t>
  </si>
  <si>
    <t>phenylalanine-tRNA ligase complex</t>
  </si>
  <si>
    <t>U6 snRNP</t>
  </si>
  <si>
    <t>SUMO activating enzyme complex</t>
  </si>
  <si>
    <t>dolichol-phosphate-mannose synthase complex</t>
  </si>
  <si>
    <t>pre-autophagosomal structure membrane</t>
  </si>
  <si>
    <t>transcription factor TFIIF complex</t>
  </si>
  <si>
    <t>membrane coat</t>
  </si>
  <si>
    <t>EKC/KEOPS complex</t>
  </si>
  <si>
    <t>Ku70:Ku80 complex</t>
  </si>
  <si>
    <t>eukaryotic translation initiation factor 2 complex</t>
  </si>
  <si>
    <t>MutLalpha complex</t>
  </si>
  <si>
    <t>MLL1 complex</t>
  </si>
  <si>
    <t>EGO complex</t>
  </si>
  <si>
    <t>MutSalpha complex</t>
  </si>
  <si>
    <t>SMC loading complex</t>
  </si>
  <si>
    <t>transcriptional repressor complex</t>
  </si>
  <si>
    <t>uropod</t>
  </si>
  <si>
    <t>Cul5-RING ubiquitin ligase complex</t>
  </si>
  <si>
    <t>GOBP-slim</t>
  </si>
  <si>
    <t>CORUM</t>
  </si>
  <si>
    <t>Module name</t>
  </si>
  <si>
    <t>-log10 (Ben.j-Hoch. FDR)</t>
  </si>
  <si>
    <t>Enriched terms</t>
  </si>
  <si>
    <t>-log10 (Bonferoni 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1" fillId="4" borderId="1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5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2" borderId="2" xfId="0" quotePrefix="1" applyFont="1" applyFill="1" applyBorder="1" applyAlignment="1">
      <alignment horizontal="center"/>
    </xf>
    <xf numFmtId="0" fontId="1" fillId="2" borderId="3" xfId="0" quotePrefix="1" applyFont="1" applyFill="1" applyBorder="1" applyAlignment="1">
      <alignment horizontal="center"/>
    </xf>
    <xf numFmtId="0" fontId="1" fillId="2" borderId="4" xfId="0" quotePrefix="1" applyFont="1" applyFill="1" applyBorder="1" applyAlignment="1">
      <alignment horizontal="center"/>
    </xf>
    <xf numFmtId="0" fontId="1" fillId="5" borderId="2" xfId="0" quotePrefix="1" applyFont="1" applyFill="1" applyBorder="1" applyAlignment="1">
      <alignment horizontal="center"/>
    </xf>
    <xf numFmtId="0" fontId="1" fillId="5" borderId="4" xfId="0" quotePrefix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6"/>
  <sheetViews>
    <sheetView tabSelected="1" workbookViewId="0">
      <pane ySplit="2" topLeftCell="A3" activePane="bottomLeft" state="frozen"/>
      <selection pane="bottomLeft" activeCell="B10" sqref="B10"/>
    </sheetView>
  </sheetViews>
  <sheetFormatPr defaultRowHeight="15" x14ac:dyDescent="0.25"/>
  <cols>
    <col min="1" max="1" width="14.85546875" customWidth="1"/>
    <col min="2" max="8" width="17.5703125" customWidth="1"/>
    <col min="9" max="13" width="8.28515625" customWidth="1"/>
    <col min="14" max="15" width="12.42578125" customWidth="1"/>
  </cols>
  <sheetData>
    <row r="1" spans="1:15" x14ac:dyDescent="0.25">
      <c r="A1" s="1"/>
      <c r="B1" s="6" t="s">
        <v>968</v>
      </c>
      <c r="C1" s="6"/>
      <c r="D1" s="6"/>
      <c r="E1" s="6"/>
      <c r="F1" s="6"/>
      <c r="G1" s="6"/>
      <c r="H1" s="6"/>
      <c r="I1" s="7" t="s">
        <v>967</v>
      </c>
      <c r="J1" s="8"/>
      <c r="K1" s="8"/>
      <c r="L1" s="8"/>
      <c r="M1" s="9"/>
      <c r="N1" s="10" t="s">
        <v>969</v>
      </c>
      <c r="O1" s="11"/>
    </row>
    <row r="2" spans="1:15" x14ac:dyDescent="0.25">
      <c r="A2" s="4" t="s">
        <v>966</v>
      </c>
      <c r="B2" s="2" t="s">
        <v>964</v>
      </c>
      <c r="C2" s="2" t="s">
        <v>965</v>
      </c>
      <c r="D2" s="2" t="s">
        <v>285</v>
      </c>
      <c r="E2" s="2" t="s">
        <v>286</v>
      </c>
      <c r="F2" s="2" t="s">
        <v>288</v>
      </c>
      <c r="G2" s="2" t="s">
        <v>287</v>
      </c>
      <c r="H2" s="2" t="s">
        <v>289</v>
      </c>
      <c r="I2" s="3" t="s">
        <v>284</v>
      </c>
      <c r="J2" s="3" t="s">
        <v>965</v>
      </c>
      <c r="K2" s="3" t="s">
        <v>285</v>
      </c>
      <c r="L2" s="3" t="s">
        <v>286</v>
      </c>
      <c r="M2" s="3" t="s">
        <v>288</v>
      </c>
      <c r="N2" s="5" t="s">
        <v>287</v>
      </c>
      <c r="O2" s="5" t="s">
        <v>289</v>
      </c>
    </row>
    <row r="3" spans="1:15" x14ac:dyDescent="0.25">
      <c r="A3" s="1" t="s">
        <v>12</v>
      </c>
      <c r="B3" s="1" t="s">
        <v>324</v>
      </c>
      <c r="C3" s="1" t="s">
        <v>399</v>
      </c>
      <c r="D3" s="1" t="s">
        <v>305</v>
      </c>
      <c r="E3" s="1" t="s">
        <v>580</v>
      </c>
      <c r="F3" s="1" t="s">
        <v>706</v>
      </c>
      <c r="G3" s="1" t="s">
        <v>294</v>
      </c>
      <c r="H3" s="1" t="s">
        <v>399</v>
      </c>
      <c r="I3" s="1">
        <v>8.6196801982373596</v>
      </c>
      <c r="J3" s="1">
        <v>11.200838720184436</v>
      </c>
      <c r="K3" s="1">
        <v>5.7536737924876302</v>
      </c>
      <c r="L3" s="1">
        <v>8.7788466780452943</v>
      </c>
      <c r="M3" s="1">
        <v>8.9767475403662882</v>
      </c>
      <c r="N3" s="1">
        <v>5.7185535720732315</v>
      </c>
      <c r="O3" s="1">
        <v>11.824674393557066</v>
      </c>
    </row>
    <row r="4" spans="1:15" x14ac:dyDescent="0.25">
      <c r="A4" s="1" t="s">
        <v>13</v>
      </c>
      <c r="B4" s="1" t="s">
        <v>301</v>
      </c>
      <c r="C4" s="1" t="s">
        <v>401</v>
      </c>
      <c r="D4" s="1" t="s">
        <v>495</v>
      </c>
      <c r="E4" s="1" t="s">
        <v>569</v>
      </c>
      <c r="F4" s="1" t="s">
        <v>716</v>
      </c>
      <c r="G4" s="1" t="s">
        <v>754</v>
      </c>
      <c r="H4" s="1" t="s">
        <v>876</v>
      </c>
      <c r="I4" s="1">
        <v>10.281365468895121</v>
      </c>
      <c r="J4" s="1">
        <v>10.985269504998247</v>
      </c>
      <c r="K4" s="1">
        <v>12.122306220921024</v>
      </c>
      <c r="L4" s="1">
        <v>11.987162775294827</v>
      </c>
      <c r="M4" s="1">
        <v>3.873219422987991</v>
      </c>
      <c r="N4" s="1">
        <v>9.0471344116429897</v>
      </c>
      <c r="O4" s="1">
        <v>14.417284852671319</v>
      </c>
    </row>
    <row r="5" spans="1:15" x14ac:dyDescent="0.25">
      <c r="A5" s="1" t="s">
        <v>15</v>
      </c>
      <c r="B5" s="1" t="s">
        <v>330</v>
      </c>
      <c r="C5" s="1" t="s">
        <v>448</v>
      </c>
      <c r="D5" s="1" t="s">
        <v>531</v>
      </c>
      <c r="E5" s="1" t="s">
        <v>600</v>
      </c>
      <c r="F5" s="1" t="s">
        <v>720</v>
      </c>
      <c r="G5" s="1" t="s">
        <v>755</v>
      </c>
      <c r="H5" s="1" t="s">
        <v>910</v>
      </c>
      <c r="I5" s="1">
        <v>7.3555515626963794</v>
      </c>
      <c r="J5" s="1">
        <v>3.2803373169819534</v>
      </c>
      <c r="K5" s="1">
        <v>2.507309438850458</v>
      </c>
      <c r="L5" s="1">
        <v>5.7358435632541145</v>
      </c>
      <c r="M5" s="1">
        <v>2.3559752214085417</v>
      </c>
      <c r="N5" s="1">
        <v>5.6370103497301169</v>
      </c>
      <c r="O5" s="1">
        <v>6.7749779302544102</v>
      </c>
    </row>
    <row r="6" spans="1:15" x14ac:dyDescent="0.25">
      <c r="A6" s="1" t="s">
        <v>23</v>
      </c>
      <c r="B6" s="1" t="s">
        <v>302</v>
      </c>
      <c r="C6" s="1" t="s">
        <v>386</v>
      </c>
      <c r="D6" s="1" t="s">
        <v>486</v>
      </c>
      <c r="E6" s="1" t="s">
        <v>555</v>
      </c>
      <c r="F6" s="1" t="s">
        <v>486</v>
      </c>
      <c r="G6" s="1" t="s">
        <v>758</v>
      </c>
      <c r="H6" s="1" t="s">
        <v>866</v>
      </c>
      <c r="I6" s="1">
        <v>18.095977282198675</v>
      </c>
      <c r="J6" s="1">
        <v>28.04871106272233</v>
      </c>
      <c r="K6" s="1">
        <v>20.925329811075994</v>
      </c>
      <c r="L6" s="1">
        <v>25.049270141135182</v>
      </c>
      <c r="M6" s="1">
        <v>24.814401189417687</v>
      </c>
      <c r="N6" s="1">
        <v>22.572826148265193</v>
      </c>
      <c r="O6" s="1">
        <v>25.934078581574653</v>
      </c>
    </row>
    <row r="7" spans="1:15" x14ac:dyDescent="0.25">
      <c r="A7" s="1" t="s">
        <v>43</v>
      </c>
      <c r="B7" s="1" t="s">
        <v>320</v>
      </c>
      <c r="C7" s="1" t="s">
        <v>397</v>
      </c>
      <c r="D7" s="1" t="s">
        <v>496</v>
      </c>
      <c r="E7" s="1" t="s">
        <v>587</v>
      </c>
      <c r="F7" s="1" t="s">
        <v>739</v>
      </c>
      <c r="G7" s="1" t="s">
        <v>768</v>
      </c>
      <c r="H7" s="1" t="s">
        <v>883</v>
      </c>
      <c r="I7" s="1">
        <v>8.8958886203010312</v>
      </c>
      <c r="J7" s="1">
        <v>13.747996979461542</v>
      </c>
      <c r="K7" s="1">
        <v>6.4211087661109021</v>
      </c>
      <c r="L7" s="1">
        <v>6.7292745932175455</v>
      </c>
      <c r="M7" s="1">
        <v>1.7051151129999698</v>
      </c>
      <c r="N7" s="1">
        <v>9.4079866785076991</v>
      </c>
      <c r="O7" s="1">
        <v>11.151222084994325</v>
      </c>
    </row>
    <row r="8" spans="1:15" x14ac:dyDescent="0.25">
      <c r="A8" s="1" t="s">
        <v>68</v>
      </c>
      <c r="B8" s="1" t="s">
        <v>299</v>
      </c>
      <c r="C8" s="1" t="s">
        <v>442</v>
      </c>
      <c r="D8" s="1" t="s">
        <v>495</v>
      </c>
      <c r="E8" s="1" t="s">
        <v>599</v>
      </c>
      <c r="F8" s="1" t="s">
        <v>736</v>
      </c>
      <c r="G8" s="1" t="s">
        <v>776</v>
      </c>
      <c r="H8" s="1" t="s">
        <v>947</v>
      </c>
      <c r="I8" s="1">
        <v>2.0074199746666466</v>
      </c>
      <c r="J8" s="1">
        <v>3.9968411660491379</v>
      </c>
      <c r="K8" s="1">
        <v>3.0975619438013351</v>
      </c>
      <c r="L8" s="1">
        <v>5.7844681815087045</v>
      </c>
      <c r="M8" s="1">
        <v>1.7222762112375467</v>
      </c>
      <c r="N8" s="1">
        <v>3.1575496824896616</v>
      </c>
      <c r="O8" s="1">
        <v>2.7758618639477954</v>
      </c>
    </row>
    <row r="9" spans="1:15" x14ac:dyDescent="0.25">
      <c r="A9" s="1" t="s">
        <v>115</v>
      </c>
      <c r="B9" s="1" t="s">
        <v>312</v>
      </c>
      <c r="C9" s="1" t="s">
        <v>390</v>
      </c>
      <c r="D9" s="1" t="s">
        <v>487</v>
      </c>
      <c r="E9" s="1" t="s">
        <v>649</v>
      </c>
      <c r="F9" s="1" t="s">
        <v>744</v>
      </c>
      <c r="G9" s="1" t="s">
        <v>374</v>
      </c>
      <c r="H9" s="1" t="s">
        <v>908</v>
      </c>
      <c r="I9" s="1">
        <v>3.1527791137605816</v>
      </c>
      <c r="J9" s="1">
        <v>2.4504082629764445</v>
      </c>
      <c r="K9" s="1">
        <v>5.3683127696246249</v>
      </c>
      <c r="L9" s="1">
        <v>3.0432074796295052</v>
      </c>
      <c r="M9" s="1">
        <v>1.6593576224392947</v>
      </c>
      <c r="N9" s="1">
        <v>3.5730873231793852</v>
      </c>
      <c r="O9" s="1">
        <v>7.36173935467317</v>
      </c>
    </row>
    <row r="10" spans="1:15" x14ac:dyDescent="0.25">
      <c r="A10" s="1" t="s">
        <v>36</v>
      </c>
      <c r="B10" s="1" t="s">
        <v>302</v>
      </c>
      <c r="C10" s="1" t="s">
        <v>382</v>
      </c>
      <c r="D10" s="1" t="s">
        <v>486</v>
      </c>
      <c r="E10" s="1" t="s">
        <v>553</v>
      </c>
      <c r="F10" s="1" t="s">
        <v>718</v>
      </c>
      <c r="G10" s="1" t="s">
        <v>800</v>
      </c>
      <c r="H10" s="1" t="s">
        <v>863</v>
      </c>
      <c r="I10" s="1">
        <v>16.870116844659378</v>
      </c>
      <c r="J10" s="1">
        <v>31.037322931056551</v>
      </c>
      <c r="K10" s="1">
        <v>21.068613330964062</v>
      </c>
      <c r="L10" s="1">
        <v>26.285645088793011</v>
      </c>
      <c r="M10" s="1">
        <v>2.9545596601852258</v>
      </c>
      <c r="N10" s="1">
        <v>19.120342083584784</v>
      </c>
      <c r="O10" s="1">
        <v>27.597128227982594</v>
      </c>
    </row>
    <row r="11" spans="1:15" x14ac:dyDescent="0.25">
      <c r="A11" s="1" t="s">
        <v>151</v>
      </c>
      <c r="B11" s="1" t="s">
        <v>290</v>
      </c>
      <c r="C11" s="1" t="s">
        <v>387</v>
      </c>
      <c r="D11" s="1" t="s">
        <v>387</v>
      </c>
      <c r="E11" s="1" t="s">
        <v>550</v>
      </c>
      <c r="F11" s="1" t="s">
        <v>705</v>
      </c>
      <c r="G11" s="1" t="s">
        <v>290</v>
      </c>
      <c r="H11" s="1" t="s">
        <v>859</v>
      </c>
      <c r="I11" s="1">
        <v>41.179568642117999</v>
      </c>
      <c r="J11" s="1">
        <v>27.192431149690414</v>
      </c>
      <c r="K11" s="1">
        <v>29.189854887522248</v>
      </c>
      <c r="L11" s="1">
        <v>30.570086302236245</v>
      </c>
      <c r="M11" s="1">
        <v>11.980800598944713</v>
      </c>
      <c r="N11" s="1">
        <v>57.239288450029179</v>
      </c>
      <c r="O11" s="1">
        <v>31.214050492344207</v>
      </c>
    </row>
    <row r="12" spans="1:15" x14ac:dyDescent="0.25">
      <c r="A12" s="1" t="s">
        <v>196</v>
      </c>
      <c r="B12" s="1" t="s">
        <v>295</v>
      </c>
      <c r="C12" s="1" t="s">
        <v>389</v>
      </c>
      <c r="D12" s="1" t="s">
        <v>496</v>
      </c>
      <c r="E12" s="1" t="s">
        <v>566</v>
      </c>
      <c r="F12" s="1" t="s">
        <v>712</v>
      </c>
      <c r="G12" s="1" t="s">
        <v>827</v>
      </c>
      <c r="H12" s="1" t="s">
        <v>868</v>
      </c>
      <c r="I12" s="1">
        <v>4.9303688973796573</v>
      </c>
      <c r="J12" s="1">
        <v>23.294957778153776</v>
      </c>
      <c r="K12" s="1">
        <v>7.042890976895781</v>
      </c>
      <c r="L12" s="1">
        <v>13.39780973986681</v>
      </c>
      <c r="M12" s="1">
        <v>1.5935279495343238</v>
      </c>
      <c r="N12" s="1">
        <v>19.40305335493408</v>
      </c>
      <c r="O12" s="1">
        <v>22.139104234099012</v>
      </c>
    </row>
    <row r="13" spans="1:15" x14ac:dyDescent="0.25">
      <c r="A13" s="1" t="s">
        <v>231</v>
      </c>
      <c r="B13" s="1" t="s">
        <v>312</v>
      </c>
      <c r="C13" s="1" t="s">
        <v>477</v>
      </c>
      <c r="D13" s="1" t="s">
        <v>487</v>
      </c>
      <c r="E13" s="1" t="s">
        <v>576</v>
      </c>
      <c r="F13" s="1" t="s">
        <v>722</v>
      </c>
      <c r="G13" s="1" t="s">
        <v>338</v>
      </c>
      <c r="H13" s="1" t="s">
        <v>869</v>
      </c>
      <c r="I13" s="1">
        <v>11.945157220771316</v>
      </c>
      <c r="J13" s="1">
        <v>2.2790968291865425</v>
      </c>
      <c r="K13" s="1">
        <v>20.022125560718667</v>
      </c>
      <c r="L13" s="1">
        <v>9.4592201938896547</v>
      </c>
      <c r="M13" s="1">
        <v>2.0605306691564698</v>
      </c>
      <c r="N13" s="1">
        <v>21.106401490470748</v>
      </c>
      <c r="O13" s="1">
        <v>20.999501495363329</v>
      </c>
    </row>
    <row r="14" spans="1:15" x14ac:dyDescent="0.25">
      <c r="A14" s="1" t="s">
        <v>9</v>
      </c>
      <c r="B14" s="1" t="s">
        <v>294</v>
      </c>
      <c r="C14" s="1" t="s">
        <v>427</v>
      </c>
      <c r="D14" s="1" t="s">
        <v>497</v>
      </c>
      <c r="E14" s="1" t="s">
        <v>542</v>
      </c>
      <c r="F14" s="1" t="s">
        <v>710</v>
      </c>
      <c r="G14" s="1" t="s">
        <v>373</v>
      </c>
      <c r="H14" s="1" t="s">
        <v>857</v>
      </c>
      <c r="I14" s="1">
        <v>31.542814743446332</v>
      </c>
      <c r="J14" s="1">
        <v>6.2472833298848123</v>
      </c>
      <c r="K14" s="1">
        <v>9.0686692833104114</v>
      </c>
      <c r="L14" s="1">
        <v>82.673029549675078</v>
      </c>
      <c r="M14" s="1">
        <v>6.7113037394097441</v>
      </c>
      <c r="N14" s="1">
        <v>38.149972183485453</v>
      </c>
      <c r="O14" s="1">
        <v>33.335932992818108</v>
      </c>
    </row>
    <row r="15" spans="1:15" x14ac:dyDescent="0.25">
      <c r="A15" s="1" t="s">
        <v>18</v>
      </c>
      <c r="B15" s="1" t="s">
        <v>349</v>
      </c>
      <c r="C15" s="1" t="s">
        <v>432</v>
      </c>
      <c r="D15" s="1"/>
      <c r="E15" s="1" t="s">
        <v>646</v>
      </c>
      <c r="F15" s="1" t="s">
        <v>746</v>
      </c>
      <c r="G15" s="1" t="s">
        <v>756</v>
      </c>
      <c r="H15" s="1" t="s">
        <v>929</v>
      </c>
      <c r="I15" s="1">
        <v>1.7337683033101068</v>
      </c>
      <c r="J15" s="1">
        <v>5.5295601061953183</v>
      </c>
      <c r="K15" s="1"/>
      <c r="L15" s="1">
        <v>2.6877168342085218</v>
      </c>
      <c r="M15" s="1">
        <v>1.6512279861553771</v>
      </c>
      <c r="N15" s="1">
        <v>4.2138198545630452</v>
      </c>
      <c r="O15" s="1">
        <v>4.8156373060728992</v>
      </c>
    </row>
    <row r="16" spans="1:15" x14ac:dyDescent="0.25">
      <c r="A16" s="1" t="s">
        <v>21</v>
      </c>
      <c r="B16" s="1" t="s">
        <v>317</v>
      </c>
      <c r="C16" s="1" t="s">
        <v>385</v>
      </c>
      <c r="D16" s="1" t="s">
        <v>493</v>
      </c>
      <c r="E16" s="1" t="s">
        <v>547</v>
      </c>
      <c r="F16" s="1"/>
      <c r="G16" s="1" t="s">
        <v>325</v>
      </c>
      <c r="H16" s="1" t="s">
        <v>851</v>
      </c>
      <c r="I16" s="1">
        <v>10.054797390878475</v>
      </c>
      <c r="J16" s="1">
        <v>28.382245020145518</v>
      </c>
      <c r="K16" s="1">
        <v>5.7329456643485868</v>
      </c>
      <c r="L16" s="1">
        <v>42.410720778764031</v>
      </c>
      <c r="M16" s="1"/>
      <c r="N16" s="1">
        <v>31.494366156126301</v>
      </c>
      <c r="O16" s="1">
        <v>101.56744557720639</v>
      </c>
    </row>
    <row r="17" spans="1:15" x14ac:dyDescent="0.25">
      <c r="A17" s="1" t="s">
        <v>22</v>
      </c>
      <c r="B17" s="1" t="s">
        <v>294</v>
      </c>
      <c r="C17" s="1" t="s">
        <v>414</v>
      </c>
      <c r="D17" s="1" t="s">
        <v>490</v>
      </c>
      <c r="E17" s="1" t="s">
        <v>590</v>
      </c>
      <c r="F17" s="1"/>
      <c r="G17" s="1" t="s">
        <v>753</v>
      </c>
      <c r="H17" s="1" t="s">
        <v>896</v>
      </c>
      <c r="I17" s="1">
        <v>1.9298512638476943</v>
      </c>
      <c r="J17" s="1">
        <v>8.1675485712499487</v>
      </c>
      <c r="K17" s="1">
        <v>2.7585780482880047</v>
      </c>
      <c r="L17" s="1">
        <v>6.4470885497834916</v>
      </c>
      <c r="M17" s="1"/>
      <c r="N17" s="1">
        <v>3.5735348290920359</v>
      </c>
      <c r="O17" s="1">
        <v>9.0514805686443438</v>
      </c>
    </row>
    <row r="18" spans="1:15" x14ac:dyDescent="0.25">
      <c r="A18" s="1" t="s">
        <v>24</v>
      </c>
      <c r="B18" s="1" t="s">
        <v>356</v>
      </c>
      <c r="C18" s="1" t="s">
        <v>441</v>
      </c>
      <c r="D18" s="1" t="s">
        <v>524</v>
      </c>
      <c r="E18" s="1" t="s">
        <v>653</v>
      </c>
      <c r="F18" s="1" t="s">
        <v>724</v>
      </c>
      <c r="G18" s="1" t="s">
        <v>759</v>
      </c>
      <c r="H18" s="1"/>
      <c r="I18" s="1">
        <v>3.4168012260313771</v>
      </c>
      <c r="J18" s="1">
        <v>4.0303185595484985</v>
      </c>
      <c r="K18" s="1">
        <v>3.0662698181394243</v>
      </c>
      <c r="L18" s="1">
        <v>2.749360466088401</v>
      </c>
      <c r="M18" s="1">
        <v>1.9215431819467075</v>
      </c>
      <c r="N18" s="1">
        <v>2.7758618639477954</v>
      </c>
      <c r="O18" s="1"/>
    </row>
    <row r="19" spans="1:15" x14ac:dyDescent="0.25">
      <c r="A19" s="1" t="s">
        <v>33</v>
      </c>
      <c r="B19" s="1" t="s">
        <v>354</v>
      </c>
      <c r="C19" s="1" t="s">
        <v>419</v>
      </c>
      <c r="D19" s="1"/>
      <c r="E19" s="1" t="s">
        <v>593</v>
      </c>
      <c r="F19" s="1" t="s">
        <v>731</v>
      </c>
      <c r="G19" s="1" t="s">
        <v>764</v>
      </c>
      <c r="H19" s="1" t="s">
        <v>917</v>
      </c>
      <c r="I19" s="1">
        <v>3.4905555233875374</v>
      </c>
      <c r="J19" s="1">
        <v>7.3234892897174468</v>
      </c>
      <c r="K19" s="1"/>
      <c r="L19" s="1">
        <v>3.626517899811021</v>
      </c>
      <c r="M19" s="1">
        <v>1.7778039536982801</v>
      </c>
      <c r="N19" s="1">
        <v>3.6590489547139207</v>
      </c>
      <c r="O19" s="1">
        <v>6.0145707213076429</v>
      </c>
    </row>
    <row r="20" spans="1:15" x14ac:dyDescent="0.25">
      <c r="A20" s="1" t="s">
        <v>45</v>
      </c>
      <c r="B20" s="1" t="s">
        <v>344</v>
      </c>
      <c r="C20" s="1" t="s">
        <v>475</v>
      </c>
      <c r="D20" s="1" t="s">
        <v>515</v>
      </c>
      <c r="E20" s="1" t="s">
        <v>600</v>
      </c>
      <c r="F20" s="1"/>
      <c r="G20" s="1" t="s">
        <v>345</v>
      </c>
      <c r="H20" s="1" t="s">
        <v>941</v>
      </c>
      <c r="I20" s="1">
        <v>4.5465440532226964</v>
      </c>
      <c r="J20" s="1">
        <v>2.3391345219961308</v>
      </c>
      <c r="K20" s="1">
        <v>4.2112520134098315</v>
      </c>
      <c r="L20" s="1">
        <v>5.1068265700458042</v>
      </c>
      <c r="M20" s="1"/>
      <c r="N20" s="1">
        <v>3.0760197931342588</v>
      </c>
      <c r="O20" s="1">
        <v>3.3329010889829931</v>
      </c>
    </row>
    <row r="21" spans="1:15" x14ac:dyDescent="0.25">
      <c r="A21" s="1" t="s">
        <v>71</v>
      </c>
      <c r="B21" s="1" t="s">
        <v>351</v>
      </c>
      <c r="C21" s="1" t="s">
        <v>430</v>
      </c>
      <c r="D21" s="1" t="s">
        <v>509</v>
      </c>
      <c r="E21" s="1" t="s">
        <v>575</v>
      </c>
      <c r="F21" s="1"/>
      <c r="G21" s="1" t="s">
        <v>777</v>
      </c>
      <c r="H21" s="1" t="s">
        <v>877</v>
      </c>
      <c r="I21" s="1">
        <v>3.6658278272753941</v>
      </c>
      <c r="J21" s="1">
        <v>5.752345824180976</v>
      </c>
      <c r="K21" s="1">
        <v>4.7659385092336137</v>
      </c>
      <c r="L21" s="1">
        <v>9.4805789378667118</v>
      </c>
      <c r="M21" s="1"/>
      <c r="N21" s="1">
        <v>4.4763431009218122</v>
      </c>
      <c r="O21" s="1">
        <v>13.649109731025534</v>
      </c>
    </row>
    <row r="22" spans="1:15" x14ac:dyDescent="0.25">
      <c r="A22" s="1" t="s">
        <v>73</v>
      </c>
      <c r="B22" s="1" t="s">
        <v>304</v>
      </c>
      <c r="C22" s="1" t="s">
        <v>398</v>
      </c>
      <c r="D22" s="1" t="s">
        <v>496</v>
      </c>
      <c r="E22" s="1" t="s">
        <v>564</v>
      </c>
      <c r="F22" s="1"/>
      <c r="G22" s="1" t="s">
        <v>778</v>
      </c>
      <c r="H22" s="1" t="s">
        <v>871</v>
      </c>
      <c r="I22" s="1">
        <v>17.456192610543155</v>
      </c>
      <c r="J22" s="1">
        <v>13.74405245060106</v>
      </c>
      <c r="K22" s="1">
        <v>11.832564505957963</v>
      </c>
      <c r="L22" s="1">
        <v>14.466100899203406</v>
      </c>
      <c r="M22" s="1"/>
      <c r="N22" s="1">
        <v>17.857535805491146</v>
      </c>
      <c r="O22" s="1">
        <v>18.067311809707903</v>
      </c>
    </row>
    <row r="23" spans="1:15" x14ac:dyDescent="0.25">
      <c r="A23" s="1" t="s">
        <v>84</v>
      </c>
      <c r="B23" s="1" t="s">
        <v>316</v>
      </c>
      <c r="C23" s="1" t="s">
        <v>380</v>
      </c>
      <c r="D23" s="1" t="s">
        <v>513</v>
      </c>
      <c r="E23" s="1" t="s">
        <v>554</v>
      </c>
      <c r="F23" s="1"/>
      <c r="G23" s="1" t="s">
        <v>782</v>
      </c>
      <c r="H23" s="1" t="s">
        <v>858</v>
      </c>
      <c r="I23" s="1">
        <v>9.2228270131602947</v>
      </c>
      <c r="J23" s="1">
        <v>12.556924856178275</v>
      </c>
      <c r="K23" s="1">
        <v>3.7244352849301503</v>
      </c>
      <c r="L23" s="1">
        <v>11.564521945828675</v>
      </c>
      <c r="M23" s="1"/>
      <c r="N23" s="1">
        <v>6.2818395358350214</v>
      </c>
      <c r="O23" s="1">
        <v>12.11881215764938</v>
      </c>
    </row>
    <row r="24" spans="1:15" x14ac:dyDescent="0.25">
      <c r="A24" s="1" t="s">
        <v>92</v>
      </c>
      <c r="B24" s="1" t="s">
        <v>293</v>
      </c>
      <c r="C24" s="1" t="s">
        <v>381</v>
      </c>
      <c r="D24" s="1" t="s">
        <v>485</v>
      </c>
      <c r="E24" s="1" t="s">
        <v>549</v>
      </c>
      <c r="F24" s="1"/>
      <c r="G24" s="1" t="s">
        <v>786</v>
      </c>
      <c r="H24" s="1" t="s">
        <v>856</v>
      </c>
      <c r="I24" s="1">
        <v>34.069636872260858</v>
      </c>
      <c r="J24" s="1">
        <v>33.669687709180046</v>
      </c>
      <c r="K24" s="1">
        <v>24.569489577637459</v>
      </c>
      <c r="L24" s="1">
        <v>33.228309652744628</v>
      </c>
      <c r="M24" s="1"/>
      <c r="N24" s="1">
        <v>31.611854416860993</v>
      </c>
      <c r="O24" s="1">
        <v>33.575398444521483</v>
      </c>
    </row>
    <row r="25" spans="1:15" x14ac:dyDescent="0.25">
      <c r="A25" s="1" t="s">
        <v>99</v>
      </c>
      <c r="B25" s="1" t="s">
        <v>290</v>
      </c>
      <c r="C25" s="1" t="s">
        <v>456</v>
      </c>
      <c r="D25" s="1" t="s">
        <v>520</v>
      </c>
      <c r="E25" s="1" t="s">
        <v>648</v>
      </c>
      <c r="F25" s="1"/>
      <c r="G25" s="1" t="s">
        <v>789</v>
      </c>
      <c r="H25" s="1" t="s">
        <v>861</v>
      </c>
      <c r="I25" s="1">
        <v>1.972161321811055</v>
      </c>
      <c r="J25" s="1">
        <v>2.9502781778475651</v>
      </c>
      <c r="K25" s="1">
        <v>3.4318804475271394</v>
      </c>
      <c r="L25" s="1">
        <v>3.0782667168552429</v>
      </c>
      <c r="M25" s="1"/>
      <c r="N25" s="1">
        <v>2.3108970050378872</v>
      </c>
      <c r="O25" s="1">
        <v>3.3185642730864191</v>
      </c>
    </row>
    <row r="26" spans="1:15" x14ac:dyDescent="0.25">
      <c r="A26" s="1" t="s">
        <v>118</v>
      </c>
      <c r="B26" s="1" t="s">
        <v>329</v>
      </c>
      <c r="C26" s="1" t="s">
        <v>395</v>
      </c>
      <c r="D26" s="1" t="s">
        <v>503</v>
      </c>
      <c r="E26" s="1" t="s">
        <v>563</v>
      </c>
      <c r="F26" s="1"/>
      <c r="G26" s="1" t="s">
        <v>795</v>
      </c>
      <c r="H26" s="1" t="s">
        <v>395</v>
      </c>
      <c r="I26" s="1">
        <v>3.8599635890247179</v>
      </c>
      <c r="J26" s="1">
        <v>14.072876115107151</v>
      </c>
      <c r="K26" s="1">
        <v>6.0696572657422809</v>
      </c>
      <c r="L26" s="1">
        <v>14.755970410969978</v>
      </c>
      <c r="M26" s="1"/>
      <c r="N26" s="1">
        <v>11.486065283070554</v>
      </c>
      <c r="O26" s="1">
        <v>15.69135498572526</v>
      </c>
    </row>
    <row r="27" spans="1:15" x14ac:dyDescent="0.25">
      <c r="A27" s="1" t="s">
        <v>128</v>
      </c>
      <c r="B27" s="1" t="s">
        <v>319</v>
      </c>
      <c r="C27" s="1" t="s">
        <v>410</v>
      </c>
      <c r="D27" s="1" t="s">
        <v>512</v>
      </c>
      <c r="E27" s="1" t="s">
        <v>589</v>
      </c>
      <c r="F27" s="1"/>
      <c r="G27" s="1" t="s">
        <v>801</v>
      </c>
      <c r="H27" s="1" t="s">
        <v>888</v>
      </c>
      <c r="I27" s="1">
        <v>1.5756247911920844</v>
      </c>
      <c r="J27" s="1">
        <v>9.3682316461571418</v>
      </c>
      <c r="K27" s="1">
        <v>4.5442113851818418</v>
      </c>
      <c r="L27" s="1">
        <v>6.5720110756274543</v>
      </c>
      <c r="M27" s="1"/>
      <c r="N27" s="1">
        <v>6.3029460221884364</v>
      </c>
      <c r="O27" s="1">
        <v>9.9594566765218548</v>
      </c>
    </row>
    <row r="28" spans="1:15" x14ac:dyDescent="0.25">
      <c r="A28" s="1" t="s">
        <v>132</v>
      </c>
      <c r="B28" s="1" t="s">
        <v>298</v>
      </c>
      <c r="C28" s="1" t="s">
        <v>379</v>
      </c>
      <c r="D28" s="1" t="s">
        <v>482</v>
      </c>
      <c r="E28" s="1" t="s">
        <v>546</v>
      </c>
      <c r="F28" s="1"/>
      <c r="G28" s="1" t="s">
        <v>802</v>
      </c>
      <c r="H28" s="1" t="s">
        <v>852</v>
      </c>
      <c r="I28" s="1">
        <v>26.994219100045349</v>
      </c>
      <c r="J28" s="1">
        <v>52.529516005684314</v>
      </c>
      <c r="K28" s="1">
        <v>36.625985259708088</v>
      </c>
      <c r="L28" s="1">
        <v>42.53950808914469</v>
      </c>
      <c r="M28" s="1"/>
      <c r="N28" s="1">
        <v>44.827533529079446</v>
      </c>
      <c r="O28" s="1">
        <v>51.795156116852226</v>
      </c>
    </row>
    <row r="29" spans="1:15" x14ac:dyDescent="0.25">
      <c r="A29" s="1" t="s">
        <v>142</v>
      </c>
      <c r="B29" s="1" t="s">
        <v>340</v>
      </c>
      <c r="C29" s="1" t="s">
        <v>418</v>
      </c>
      <c r="D29" s="1" t="s">
        <v>508</v>
      </c>
      <c r="E29" s="1" t="s">
        <v>621</v>
      </c>
      <c r="F29" s="1"/>
      <c r="G29" s="1" t="s">
        <v>794</v>
      </c>
      <c r="H29" s="1" t="s">
        <v>952</v>
      </c>
      <c r="I29" s="1">
        <v>4.2627834956166266</v>
      </c>
      <c r="J29" s="1">
        <v>7.3307947297866427</v>
      </c>
      <c r="K29" s="1">
        <v>3.1332107057868495</v>
      </c>
      <c r="L29" s="1">
        <v>2.7719848248982122</v>
      </c>
      <c r="M29" s="1"/>
      <c r="N29" s="1">
        <v>5.2003850021266977</v>
      </c>
      <c r="O29" s="1">
        <v>2.1266399534978446</v>
      </c>
    </row>
    <row r="30" spans="1:15" x14ac:dyDescent="0.25">
      <c r="A30" s="1" t="s">
        <v>146</v>
      </c>
      <c r="B30" s="1" t="s">
        <v>334</v>
      </c>
      <c r="C30" s="1" t="s">
        <v>400</v>
      </c>
      <c r="D30" s="1"/>
      <c r="E30" s="1" t="s">
        <v>570</v>
      </c>
      <c r="F30" s="1" t="s">
        <v>714</v>
      </c>
      <c r="G30" s="1" t="s">
        <v>807</v>
      </c>
      <c r="H30" s="1" t="s">
        <v>892</v>
      </c>
      <c r="I30" s="1">
        <v>3.0482497575688972</v>
      </c>
      <c r="J30" s="1">
        <v>11.105357231476042</v>
      </c>
      <c r="K30" s="1"/>
      <c r="L30" s="1">
        <v>6.9794315651986372</v>
      </c>
      <c r="M30" s="1">
        <v>4.371171888257761</v>
      </c>
      <c r="N30" s="1">
        <v>4.274021196808917</v>
      </c>
      <c r="O30" s="1">
        <v>9.7619691330076801</v>
      </c>
    </row>
    <row r="31" spans="1:15" x14ac:dyDescent="0.25">
      <c r="A31" s="1" t="s">
        <v>160</v>
      </c>
      <c r="B31" s="1" t="s">
        <v>333</v>
      </c>
      <c r="C31" s="1"/>
      <c r="D31" s="1" t="s">
        <v>496</v>
      </c>
      <c r="E31" s="1" t="s">
        <v>579</v>
      </c>
      <c r="F31" s="1" t="s">
        <v>740</v>
      </c>
      <c r="G31" s="1" t="s">
        <v>812</v>
      </c>
      <c r="H31" s="1" t="s">
        <v>905</v>
      </c>
      <c r="I31" s="1">
        <v>6.4559195474132149</v>
      </c>
      <c r="J31" s="1"/>
      <c r="K31" s="1">
        <v>3.3789588068945009</v>
      </c>
      <c r="L31" s="1">
        <v>8.8604357338241506</v>
      </c>
      <c r="M31" s="1">
        <v>1.6825216860769814</v>
      </c>
      <c r="N31" s="1">
        <v>5.7339167308658325</v>
      </c>
      <c r="O31" s="1">
        <v>7.6921815958293456</v>
      </c>
    </row>
    <row r="32" spans="1:15" x14ac:dyDescent="0.25">
      <c r="A32" s="1" t="s">
        <v>166</v>
      </c>
      <c r="B32" s="1" t="s">
        <v>334</v>
      </c>
      <c r="C32" s="1" t="s">
        <v>393</v>
      </c>
      <c r="D32" s="1"/>
      <c r="E32" s="1" t="s">
        <v>567</v>
      </c>
      <c r="F32" s="1" t="s">
        <v>704</v>
      </c>
      <c r="G32" s="1" t="s">
        <v>814</v>
      </c>
      <c r="H32" s="1" t="s">
        <v>875</v>
      </c>
      <c r="I32" s="1">
        <v>6.3878415537307198</v>
      </c>
      <c r="J32" s="1">
        <v>15.499502807140775</v>
      </c>
      <c r="K32" s="1"/>
      <c r="L32" s="1">
        <v>13.12058296462502</v>
      </c>
      <c r="M32" s="1">
        <v>12.511322397805422</v>
      </c>
      <c r="N32" s="1">
        <v>10.39976862684783</v>
      </c>
      <c r="O32" s="1">
        <v>15.42173804742078</v>
      </c>
    </row>
    <row r="33" spans="1:15" x14ac:dyDescent="0.25">
      <c r="A33" s="1" t="s">
        <v>167</v>
      </c>
      <c r="B33" s="1" t="s">
        <v>310</v>
      </c>
      <c r="C33" s="1" t="s">
        <v>408</v>
      </c>
      <c r="D33" s="1" t="s">
        <v>489</v>
      </c>
      <c r="E33" s="1" t="s">
        <v>565</v>
      </c>
      <c r="F33" s="1"/>
      <c r="G33" s="1" t="s">
        <v>815</v>
      </c>
      <c r="H33" s="1" t="s">
        <v>879</v>
      </c>
      <c r="I33" s="1">
        <v>3.9876268327775102</v>
      </c>
      <c r="J33" s="1">
        <v>9.6905614753580753</v>
      </c>
      <c r="K33" s="1">
        <v>5.2076223202271272</v>
      </c>
      <c r="L33" s="1">
        <v>14.19084446825282</v>
      </c>
      <c r="M33" s="1"/>
      <c r="N33" s="1">
        <v>5.0314798310734306</v>
      </c>
      <c r="O33" s="1">
        <v>12.447423755562548</v>
      </c>
    </row>
    <row r="34" spans="1:15" x14ac:dyDescent="0.25">
      <c r="A34" s="1" t="s">
        <v>168</v>
      </c>
      <c r="B34" s="1" t="s">
        <v>308</v>
      </c>
      <c r="C34" s="1" t="s">
        <v>469</v>
      </c>
      <c r="D34" s="1" t="s">
        <v>502</v>
      </c>
      <c r="E34" s="1" t="s">
        <v>545</v>
      </c>
      <c r="F34" s="1" t="s">
        <v>747</v>
      </c>
      <c r="G34" s="1" t="s">
        <v>816</v>
      </c>
      <c r="H34" s="1"/>
      <c r="I34" s="1">
        <v>14.164119268182604</v>
      </c>
      <c r="J34" s="1">
        <v>2.5829270774868127</v>
      </c>
      <c r="K34" s="1">
        <v>6.2176062153210276</v>
      </c>
      <c r="L34" s="1">
        <v>44.660250518319124</v>
      </c>
      <c r="M34" s="1">
        <v>1.5762136429770928</v>
      </c>
      <c r="N34" s="1">
        <v>17.348221593126496</v>
      </c>
      <c r="O34" s="1"/>
    </row>
    <row r="35" spans="1:15" x14ac:dyDescent="0.25">
      <c r="A35" s="1" t="s">
        <v>175</v>
      </c>
      <c r="B35" s="1" t="s">
        <v>292</v>
      </c>
      <c r="C35" s="1" t="s">
        <v>417</v>
      </c>
      <c r="D35" s="1" t="s">
        <v>387</v>
      </c>
      <c r="E35" s="1" t="s">
        <v>552</v>
      </c>
      <c r="F35" s="1"/>
      <c r="G35" s="1" t="s">
        <v>809</v>
      </c>
      <c r="H35" s="1" t="s">
        <v>922</v>
      </c>
      <c r="I35" s="1">
        <v>3.5093393466438632</v>
      </c>
      <c r="J35" s="1">
        <v>7.7578562772989175</v>
      </c>
      <c r="K35" s="1">
        <v>4.2188049034488975</v>
      </c>
      <c r="L35" s="1">
        <v>3.8737711553935759</v>
      </c>
      <c r="M35" s="1"/>
      <c r="N35" s="1">
        <v>3.5145862674756629</v>
      </c>
      <c r="O35" s="1">
        <v>5.5058686653188893</v>
      </c>
    </row>
    <row r="36" spans="1:15" x14ac:dyDescent="0.25">
      <c r="A36" s="1" t="s">
        <v>179</v>
      </c>
      <c r="B36" s="1" t="s">
        <v>316</v>
      </c>
      <c r="C36" s="1" t="s">
        <v>449</v>
      </c>
      <c r="D36" s="1" t="s">
        <v>494</v>
      </c>
      <c r="E36" s="1" t="s">
        <v>573</v>
      </c>
      <c r="F36" s="1"/>
      <c r="G36" s="1" t="s">
        <v>819</v>
      </c>
      <c r="H36" s="1" t="s">
        <v>882</v>
      </c>
      <c r="I36" s="1">
        <v>3.3617104645857432</v>
      </c>
      <c r="J36" s="1">
        <v>3.2227979958731714</v>
      </c>
      <c r="K36" s="1">
        <v>8.7614771877817059</v>
      </c>
      <c r="L36" s="1">
        <v>6.5754450233932866</v>
      </c>
      <c r="M36" s="1"/>
      <c r="N36" s="1">
        <v>8.4399501651886055</v>
      </c>
      <c r="O36" s="1">
        <v>11.479728961996726</v>
      </c>
    </row>
    <row r="37" spans="1:15" x14ac:dyDescent="0.25">
      <c r="A37" s="1" t="s">
        <v>192</v>
      </c>
      <c r="B37" s="1" t="s">
        <v>350</v>
      </c>
      <c r="C37" s="1"/>
      <c r="D37" s="1" t="s">
        <v>518</v>
      </c>
      <c r="E37" s="1" t="s">
        <v>609</v>
      </c>
      <c r="F37" s="1" t="s">
        <v>726</v>
      </c>
      <c r="G37" s="1" t="s">
        <v>824</v>
      </c>
      <c r="H37" s="1" t="s">
        <v>921</v>
      </c>
      <c r="I37" s="1">
        <v>3.8531900372241292</v>
      </c>
      <c r="J37" s="1"/>
      <c r="K37" s="1">
        <v>3.6326254401258029</v>
      </c>
      <c r="L37" s="1">
        <v>5.0354245483964988</v>
      </c>
      <c r="M37" s="1">
        <v>1.8823310594375573</v>
      </c>
      <c r="N37" s="1">
        <v>3.3059138251881048</v>
      </c>
      <c r="O37" s="1">
        <v>5.5358370233767307</v>
      </c>
    </row>
    <row r="38" spans="1:15" x14ac:dyDescent="0.25">
      <c r="A38" s="1" t="s">
        <v>195</v>
      </c>
      <c r="B38" s="1" t="s">
        <v>360</v>
      </c>
      <c r="C38" s="1" t="s">
        <v>409</v>
      </c>
      <c r="D38" s="1" t="s">
        <v>519</v>
      </c>
      <c r="E38" s="1" t="s">
        <v>628</v>
      </c>
      <c r="F38" s="1"/>
      <c r="G38" s="1" t="s">
        <v>826</v>
      </c>
      <c r="H38" s="1" t="s">
        <v>900</v>
      </c>
      <c r="I38" s="1">
        <v>1.8864577200460362</v>
      </c>
      <c r="J38" s="1">
        <v>9.4923869694982272</v>
      </c>
      <c r="K38" s="1">
        <v>2.2096022296312849</v>
      </c>
      <c r="L38" s="1">
        <v>4.0771604055293729</v>
      </c>
      <c r="M38" s="1"/>
      <c r="N38" s="1">
        <v>4.6818977046476791</v>
      </c>
      <c r="O38" s="1">
        <v>8.5001235982616326</v>
      </c>
    </row>
    <row r="39" spans="1:15" x14ac:dyDescent="0.25">
      <c r="A39" s="1" t="s">
        <v>198</v>
      </c>
      <c r="B39" s="1" t="s">
        <v>339</v>
      </c>
      <c r="C39" s="1" t="s">
        <v>431</v>
      </c>
      <c r="D39" s="1" t="s">
        <v>496</v>
      </c>
      <c r="E39" s="1" t="s">
        <v>619</v>
      </c>
      <c r="F39" s="1"/>
      <c r="G39" s="1" t="s">
        <v>828</v>
      </c>
      <c r="H39" s="1" t="s">
        <v>431</v>
      </c>
      <c r="I39" s="1">
        <v>5.5609358621389502</v>
      </c>
      <c r="J39" s="1">
        <v>5.6773053096931241</v>
      </c>
      <c r="K39" s="1">
        <v>2.6627005085932036</v>
      </c>
      <c r="L39" s="1">
        <v>4.4924544494905794</v>
      </c>
      <c r="M39" s="1"/>
      <c r="N39" s="1">
        <v>3.6363836178979754</v>
      </c>
      <c r="O39" s="1">
        <v>6.1786806027414078</v>
      </c>
    </row>
    <row r="40" spans="1:15" x14ac:dyDescent="0.25">
      <c r="A40" s="1" t="s">
        <v>218</v>
      </c>
      <c r="B40" s="1" t="s">
        <v>293</v>
      </c>
      <c r="C40" s="1" t="s">
        <v>383</v>
      </c>
      <c r="D40" s="1" t="s">
        <v>485</v>
      </c>
      <c r="E40" s="1" t="s">
        <v>549</v>
      </c>
      <c r="F40" s="1"/>
      <c r="G40" s="1" t="s">
        <v>779</v>
      </c>
      <c r="H40" s="1" t="s">
        <v>862</v>
      </c>
      <c r="I40" s="1">
        <v>27.615395724662026</v>
      </c>
      <c r="J40" s="1">
        <v>29.561742527893113</v>
      </c>
      <c r="K40" s="1">
        <v>21.322082947671969</v>
      </c>
      <c r="L40" s="1">
        <v>27.842210913717953</v>
      </c>
      <c r="M40" s="1"/>
      <c r="N40" s="1">
        <v>25.94795689506239</v>
      </c>
      <c r="O40" s="1">
        <v>29.697869860792448</v>
      </c>
    </row>
    <row r="41" spans="1:15" x14ac:dyDescent="0.25">
      <c r="A41" s="1" t="s">
        <v>226</v>
      </c>
      <c r="B41" s="1" t="s">
        <v>312</v>
      </c>
      <c r="C41" s="1"/>
      <c r="D41" s="1" t="s">
        <v>487</v>
      </c>
      <c r="E41" s="1" t="s">
        <v>583</v>
      </c>
      <c r="F41" s="1" t="s">
        <v>719</v>
      </c>
      <c r="G41" s="1" t="s">
        <v>338</v>
      </c>
      <c r="H41" s="1" t="s">
        <v>864</v>
      </c>
      <c r="I41" s="1">
        <v>6.0643617602315079</v>
      </c>
      <c r="J41" s="1"/>
      <c r="K41" s="1">
        <v>1.9324456233064964</v>
      </c>
      <c r="L41" s="1">
        <v>7.687420705093861</v>
      </c>
      <c r="M41" s="1">
        <v>2.7022176106367422</v>
      </c>
      <c r="N41" s="1">
        <v>20.985819177250004</v>
      </c>
      <c r="O41" s="1">
        <v>27.004720219923392</v>
      </c>
    </row>
    <row r="42" spans="1:15" x14ac:dyDescent="0.25">
      <c r="A42" s="1" t="s">
        <v>228</v>
      </c>
      <c r="B42" s="1" t="s">
        <v>352</v>
      </c>
      <c r="C42" s="1" t="s">
        <v>436</v>
      </c>
      <c r="D42" s="1" t="s">
        <v>505</v>
      </c>
      <c r="E42" s="1"/>
      <c r="F42" s="1" t="s">
        <v>749</v>
      </c>
      <c r="G42" s="1" t="s">
        <v>832</v>
      </c>
      <c r="H42" s="1" t="s">
        <v>901</v>
      </c>
      <c r="I42" s="1">
        <v>3.6015738536945161</v>
      </c>
      <c r="J42" s="1">
        <v>4.2612273666697273</v>
      </c>
      <c r="K42" s="1">
        <v>1.9681473686043709</v>
      </c>
      <c r="L42" s="1"/>
      <c r="M42" s="1">
        <v>1.3880113119160209</v>
      </c>
      <c r="N42" s="1">
        <v>1.3865851971485146</v>
      </c>
      <c r="O42" s="1">
        <v>2.035256569168808</v>
      </c>
    </row>
    <row r="43" spans="1:15" x14ac:dyDescent="0.25">
      <c r="A43" s="1" t="s">
        <v>170</v>
      </c>
      <c r="B43" s="1" t="s">
        <v>357</v>
      </c>
      <c r="C43" s="1" t="s">
        <v>415</v>
      </c>
      <c r="D43" s="1" t="s">
        <v>490</v>
      </c>
      <c r="E43" s="1" t="s">
        <v>618</v>
      </c>
      <c r="F43" s="1"/>
      <c r="G43" s="1" t="s">
        <v>837</v>
      </c>
      <c r="H43" s="1" t="s">
        <v>931</v>
      </c>
      <c r="I43" s="1">
        <v>3.3936723875328085</v>
      </c>
      <c r="J43" s="1">
        <v>7.9628923673320733</v>
      </c>
      <c r="K43" s="1">
        <v>2.587018947242457</v>
      </c>
      <c r="L43" s="1">
        <v>4.7057322278205422</v>
      </c>
      <c r="M43" s="1"/>
      <c r="N43" s="1">
        <v>4.0589583310524242</v>
      </c>
      <c r="O43" s="1">
        <v>4.660735346087157</v>
      </c>
    </row>
    <row r="44" spans="1:15" x14ac:dyDescent="0.25">
      <c r="A44" s="1" t="s">
        <v>240</v>
      </c>
      <c r="B44" s="1" t="s">
        <v>344</v>
      </c>
      <c r="C44" s="1"/>
      <c r="D44" s="1" t="s">
        <v>498</v>
      </c>
      <c r="E44" s="1" t="s">
        <v>588</v>
      </c>
      <c r="F44" s="1" t="s">
        <v>737</v>
      </c>
      <c r="G44" s="1" t="s">
        <v>839</v>
      </c>
      <c r="H44" s="1" t="s">
        <v>885</v>
      </c>
      <c r="I44" s="1">
        <v>1.4086793460803255</v>
      </c>
      <c r="J44" s="1"/>
      <c r="K44" s="1">
        <v>8.8769654702464926</v>
      </c>
      <c r="L44" s="1">
        <v>6.6639407221336509</v>
      </c>
      <c r="M44" s="1">
        <v>1.7184666861426237</v>
      </c>
      <c r="N44" s="1">
        <v>1.710876235555822</v>
      </c>
      <c r="O44" s="1">
        <v>10.171279446051482</v>
      </c>
    </row>
    <row r="45" spans="1:15" x14ac:dyDescent="0.25">
      <c r="A45" s="1" t="s">
        <v>122</v>
      </c>
      <c r="B45" s="1" t="s">
        <v>314</v>
      </c>
      <c r="C45" s="1" t="s">
        <v>392</v>
      </c>
      <c r="D45" s="1" t="s">
        <v>488</v>
      </c>
      <c r="E45" s="1" t="s">
        <v>557</v>
      </c>
      <c r="F45" s="1"/>
      <c r="G45" s="1" t="s">
        <v>840</v>
      </c>
      <c r="H45" s="1" t="s">
        <v>865</v>
      </c>
      <c r="I45" s="1">
        <v>10.91460237798303</v>
      </c>
      <c r="J45" s="1">
        <v>20.958962792132972</v>
      </c>
      <c r="K45" s="1">
        <v>17.357090531191766</v>
      </c>
      <c r="L45" s="1">
        <v>21.50112454158425</v>
      </c>
      <c r="M45" s="1"/>
      <c r="N45" s="1">
        <v>22.48550456833479</v>
      </c>
      <c r="O45" s="1">
        <v>26.6335134766321</v>
      </c>
    </row>
    <row r="46" spans="1:15" x14ac:dyDescent="0.25">
      <c r="A46" s="1" t="s">
        <v>244</v>
      </c>
      <c r="B46" s="1" t="s">
        <v>332</v>
      </c>
      <c r="C46" s="1" t="s">
        <v>413</v>
      </c>
      <c r="D46" s="1" t="s">
        <v>500</v>
      </c>
      <c r="E46" s="1" t="s">
        <v>578</v>
      </c>
      <c r="F46" s="1"/>
      <c r="G46" s="1" t="s">
        <v>841</v>
      </c>
      <c r="H46" s="1" t="s">
        <v>897</v>
      </c>
      <c r="I46" s="1">
        <v>6.4842983193187589</v>
      </c>
      <c r="J46" s="1">
        <v>8.1743921527634456</v>
      </c>
      <c r="K46" s="1">
        <v>7.0485556209894549</v>
      </c>
      <c r="L46" s="1">
        <v>9.1098137984429268</v>
      </c>
      <c r="M46" s="1"/>
      <c r="N46" s="1">
        <v>5.5068384849523762</v>
      </c>
      <c r="O46" s="1">
        <v>8.6456548305439753</v>
      </c>
    </row>
    <row r="47" spans="1:15" x14ac:dyDescent="0.25">
      <c r="A47" s="1" t="s">
        <v>250</v>
      </c>
      <c r="B47" s="1" t="s">
        <v>359</v>
      </c>
      <c r="C47" s="1" t="s">
        <v>428</v>
      </c>
      <c r="D47" s="1" t="s">
        <v>506</v>
      </c>
      <c r="E47" s="1" t="s">
        <v>615</v>
      </c>
      <c r="F47" s="1"/>
      <c r="G47" s="1" t="s">
        <v>844</v>
      </c>
      <c r="H47" s="1" t="s">
        <v>907</v>
      </c>
      <c r="I47" s="1">
        <v>2.9831755063325121</v>
      </c>
      <c r="J47" s="1">
        <v>6.2319838214690506</v>
      </c>
      <c r="K47" s="1">
        <v>5.2227544735773801</v>
      </c>
      <c r="L47" s="1">
        <v>4.7337212533688975</v>
      </c>
      <c r="M47" s="1"/>
      <c r="N47" s="1">
        <v>4.8485594754186803</v>
      </c>
      <c r="O47" s="1">
        <v>7.5002960785108881</v>
      </c>
    </row>
    <row r="48" spans="1:15" x14ac:dyDescent="0.25">
      <c r="A48" s="1" t="s">
        <v>256</v>
      </c>
      <c r="B48" s="1" t="s">
        <v>291</v>
      </c>
      <c r="C48" s="1" t="s">
        <v>378</v>
      </c>
      <c r="D48" s="1" t="s">
        <v>485</v>
      </c>
      <c r="E48" s="1" t="s">
        <v>548</v>
      </c>
      <c r="F48" s="1"/>
      <c r="G48" s="1" t="s">
        <v>757</v>
      </c>
      <c r="H48" s="1" t="s">
        <v>853</v>
      </c>
      <c r="I48" s="1">
        <v>40.087140524837643</v>
      </c>
      <c r="J48" s="1">
        <v>78.210193738891576</v>
      </c>
      <c r="K48" s="1">
        <v>20.506597720737506</v>
      </c>
      <c r="L48" s="1">
        <v>13.07999152637799</v>
      </c>
      <c r="M48" s="1"/>
      <c r="N48" s="1">
        <v>66.252338012171435</v>
      </c>
      <c r="O48" s="1">
        <v>51.664795911425301</v>
      </c>
    </row>
    <row r="49" spans="1:15" x14ac:dyDescent="0.25">
      <c r="A49" s="1" t="s">
        <v>257</v>
      </c>
      <c r="B49" s="1" t="s">
        <v>327</v>
      </c>
      <c r="C49" s="1"/>
      <c r="D49" s="1" t="s">
        <v>517</v>
      </c>
      <c r="E49" s="1" t="s">
        <v>637</v>
      </c>
      <c r="F49" s="1" t="s">
        <v>717</v>
      </c>
      <c r="G49" s="1" t="s">
        <v>805</v>
      </c>
      <c r="H49" s="1" t="s">
        <v>854</v>
      </c>
      <c r="I49" s="1">
        <v>1.4608234979049837</v>
      </c>
      <c r="J49" s="1"/>
      <c r="K49" s="1">
        <v>4.1141188427289785</v>
      </c>
      <c r="L49" s="1">
        <v>3.2273336354685962</v>
      </c>
      <c r="M49" s="1">
        <v>3.4110004095005642</v>
      </c>
      <c r="N49" s="1">
        <v>2.0267045433961419</v>
      </c>
      <c r="O49" s="1">
        <v>2.0684095685923767</v>
      </c>
    </row>
    <row r="50" spans="1:15" x14ac:dyDescent="0.25">
      <c r="A50" s="1" t="s">
        <v>262</v>
      </c>
      <c r="B50" s="1" t="s">
        <v>309</v>
      </c>
      <c r="C50" s="1" t="s">
        <v>391</v>
      </c>
      <c r="D50" s="1" t="s">
        <v>489</v>
      </c>
      <c r="E50" s="1" t="s">
        <v>559</v>
      </c>
      <c r="F50" s="1"/>
      <c r="G50" s="1" t="s">
        <v>845</v>
      </c>
      <c r="H50" s="1" t="s">
        <v>873</v>
      </c>
      <c r="I50" s="1">
        <v>13.558477674117606</v>
      </c>
      <c r="J50" s="1">
        <v>22.167261227525564</v>
      </c>
      <c r="K50" s="1">
        <v>14.934681762196263</v>
      </c>
      <c r="L50" s="1">
        <v>18.303084718588359</v>
      </c>
      <c r="M50" s="1"/>
      <c r="N50" s="1">
        <v>19.934696344180235</v>
      </c>
      <c r="O50" s="1">
        <v>17.14280098907075</v>
      </c>
    </row>
    <row r="51" spans="1:15" x14ac:dyDescent="0.25">
      <c r="A51" s="1" t="s">
        <v>263</v>
      </c>
      <c r="B51" s="1" t="s">
        <v>297</v>
      </c>
      <c r="C51" s="1" t="s">
        <v>387</v>
      </c>
      <c r="D51" s="1" t="s">
        <v>387</v>
      </c>
      <c r="E51" s="1" t="s">
        <v>552</v>
      </c>
      <c r="F51" s="1"/>
      <c r="G51" s="1" t="s">
        <v>306</v>
      </c>
      <c r="H51" s="1" t="s">
        <v>859</v>
      </c>
      <c r="I51" s="1">
        <v>1.7822003200528826</v>
      </c>
      <c r="J51" s="1">
        <v>2.3967689937306367</v>
      </c>
      <c r="K51" s="1">
        <v>1.9722427953094466</v>
      </c>
      <c r="L51" s="1">
        <v>1.5924561420229377</v>
      </c>
      <c r="M51" s="1"/>
      <c r="N51" s="1">
        <v>2.3820911060075942</v>
      </c>
      <c r="O51" s="1">
        <v>1.3591890519650158</v>
      </c>
    </row>
    <row r="52" spans="1:15" x14ac:dyDescent="0.25">
      <c r="A52" s="1" t="s">
        <v>265</v>
      </c>
      <c r="B52" s="1" t="s">
        <v>335</v>
      </c>
      <c r="C52" s="1"/>
      <c r="D52" s="1" t="s">
        <v>501</v>
      </c>
      <c r="E52" s="1" t="s">
        <v>595</v>
      </c>
      <c r="F52" s="1" t="s">
        <v>745</v>
      </c>
      <c r="G52" s="1" t="s">
        <v>846</v>
      </c>
      <c r="H52" s="1" t="s">
        <v>889</v>
      </c>
      <c r="I52" s="1">
        <v>5.9341589656802807</v>
      </c>
      <c r="J52" s="1"/>
      <c r="K52" s="1">
        <v>6.442950190955897</v>
      </c>
      <c r="L52" s="1">
        <v>6.1511337885052209</v>
      </c>
      <c r="M52" s="1">
        <v>1.6585061226009712</v>
      </c>
      <c r="N52" s="1">
        <v>10.352777612458551</v>
      </c>
      <c r="O52" s="1">
        <v>9.938570665055666</v>
      </c>
    </row>
    <row r="53" spans="1:15" x14ac:dyDescent="0.25">
      <c r="A53" s="1" t="s">
        <v>271</v>
      </c>
      <c r="B53" s="1" t="s">
        <v>303</v>
      </c>
      <c r="C53" s="1" t="s">
        <v>388</v>
      </c>
      <c r="D53" s="1" t="s">
        <v>484</v>
      </c>
      <c r="E53" s="1" t="s">
        <v>556</v>
      </c>
      <c r="F53" s="1"/>
      <c r="G53" s="1" t="s">
        <v>847</v>
      </c>
      <c r="H53" s="1" t="s">
        <v>867</v>
      </c>
      <c r="I53" s="1">
        <v>18.046723663332696</v>
      </c>
      <c r="J53" s="1">
        <v>23.313909175242557</v>
      </c>
      <c r="K53" s="1">
        <v>9.6938753292634701</v>
      </c>
      <c r="L53" s="1">
        <v>21.939642175351384</v>
      </c>
      <c r="M53" s="1"/>
      <c r="N53" s="1">
        <v>21.295602785889113</v>
      </c>
      <c r="O53" s="1">
        <v>23.634031260939956</v>
      </c>
    </row>
    <row r="54" spans="1:15" x14ac:dyDescent="0.25">
      <c r="A54" s="1" t="s">
        <v>275</v>
      </c>
      <c r="B54" s="1" t="s">
        <v>331</v>
      </c>
      <c r="C54" s="1" t="s">
        <v>443</v>
      </c>
      <c r="D54" s="1" t="s">
        <v>523</v>
      </c>
      <c r="E54" s="1" t="s">
        <v>643</v>
      </c>
      <c r="F54" s="1" t="s">
        <v>711</v>
      </c>
      <c r="G54" s="1"/>
      <c r="H54" s="1" t="s">
        <v>956</v>
      </c>
      <c r="I54" s="1">
        <v>2.9597933724252887</v>
      </c>
      <c r="J54" s="1">
        <v>3.5762136429770925</v>
      </c>
      <c r="K54" s="1">
        <v>1.9509759020849509</v>
      </c>
      <c r="L54" s="1">
        <v>3.4423003556487854</v>
      </c>
      <c r="M54" s="1">
        <v>5.7241130396987741</v>
      </c>
      <c r="N54" s="1"/>
      <c r="O54" s="1">
        <v>1.8336354363626286</v>
      </c>
    </row>
    <row r="55" spans="1:15" x14ac:dyDescent="0.25">
      <c r="A55" s="1" t="s">
        <v>277</v>
      </c>
      <c r="B55" s="1" t="s">
        <v>316</v>
      </c>
      <c r="C55" s="1" t="s">
        <v>380</v>
      </c>
      <c r="D55" s="1" t="s">
        <v>513</v>
      </c>
      <c r="E55" s="1" t="s">
        <v>554</v>
      </c>
      <c r="F55" s="1"/>
      <c r="G55" s="1" t="s">
        <v>783</v>
      </c>
      <c r="H55" s="1" t="s">
        <v>858</v>
      </c>
      <c r="I55" s="1">
        <v>10.286207152060939</v>
      </c>
      <c r="J55" s="1">
        <v>34.226630502331403</v>
      </c>
      <c r="K55" s="1">
        <v>4.4569506393604668</v>
      </c>
      <c r="L55" s="1">
        <v>25.699339311623479</v>
      </c>
      <c r="M55" s="1"/>
      <c r="N55" s="1">
        <v>8.6433042536687488</v>
      </c>
      <c r="O55" s="1">
        <v>31.733888794054117</v>
      </c>
    </row>
    <row r="56" spans="1:15" x14ac:dyDescent="0.25">
      <c r="A56" s="1" t="s">
        <v>0</v>
      </c>
      <c r="B56" s="1" t="s">
        <v>292</v>
      </c>
      <c r="C56" s="1" t="s">
        <v>421</v>
      </c>
      <c r="D56" s="1" t="s">
        <v>387</v>
      </c>
      <c r="E56" s="1" t="s">
        <v>552</v>
      </c>
      <c r="F56" s="1"/>
      <c r="G56" s="1"/>
      <c r="H56" s="1" t="s">
        <v>937</v>
      </c>
      <c r="I56" s="1">
        <v>3.5078265143811205</v>
      </c>
      <c r="J56" s="1">
        <v>6.716653534643954</v>
      </c>
      <c r="K56" s="1">
        <v>2.5683950281247854</v>
      </c>
      <c r="L56" s="1">
        <v>3.8734140720456618</v>
      </c>
      <c r="M56" s="1"/>
      <c r="N56" s="1"/>
      <c r="O56" s="1">
        <v>4.0834904961369203</v>
      </c>
    </row>
    <row r="57" spans="1:15" x14ac:dyDescent="0.25">
      <c r="A57" s="1" t="s">
        <v>5</v>
      </c>
      <c r="B57" s="1" t="s">
        <v>313</v>
      </c>
      <c r="C57" s="1" t="s">
        <v>403</v>
      </c>
      <c r="D57" s="1"/>
      <c r="E57" s="1" t="s">
        <v>597</v>
      </c>
      <c r="F57" s="1"/>
      <c r="G57" s="1" t="s">
        <v>313</v>
      </c>
      <c r="H57" s="1" t="s">
        <v>915</v>
      </c>
      <c r="I57" s="1">
        <v>3.9508207553540329</v>
      </c>
      <c r="J57" s="1">
        <v>10.580754895835021</v>
      </c>
      <c r="K57" s="1"/>
      <c r="L57" s="1">
        <v>6.0695604052333003</v>
      </c>
      <c r="M57" s="1"/>
      <c r="N57" s="1">
        <v>3.404207071900053</v>
      </c>
      <c r="O57" s="1">
        <v>6.4004630289717399</v>
      </c>
    </row>
    <row r="58" spans="1:15" x14ac:dyDescent="0.25">
      <c r="A58" s="1" t="s">
        <v>25</v>
      </c>
      <c r="B58" s="1" t="s">
        <v>319</v>
      </c>
      <c r="C58" s="1"/>
      <c r="D58" s="1" t="s">
        <v>499</v>
      </c>
      <c r="E58" s="1" t="s">
        <v>568</v>
      </c>
      <c r="F58" s="1" t="s">
        <v>713</v>
      </c>
      <c r="G58" s="1" t="s">
        <v>760</v>
      </c>
      <c r="H58" s="1"/>
      <c r="I58" s="1">
        <v>5.8190144192132696</v>
      </c>
      <c r="J58" s="1"/>
      <c r="K58" s="1">
        <v>7.7307439725822267</v>
      </c>
      <c r="L58" s="1">
        <v>12.025212067786443</v>
      </c>
      <c r="M58" s="1">
        <v>4.3731055677206729</v>
      </c>
      <c r="N58" s="1">
        <v>13.472069234486526</v>
      </c>
      <c r="O58" s="1"/>
    </row>
    <row r="59" spans="1:15" x14ac:dyDescent="0.25">
      <c r="A59" s="1" t="s">
        <v>32</v>
      </c>
      <c r="B59" s="1" t="s">
        <v>368</v>
      </c>
      <c r="C59" s="1" t="s">
        <v>476</v>
      </c>
      <c r="D59" s="1"/>
      <c r="E59" s="1" t="s">
        <v>607</v>
      </c>
      <c r="F59" s="1"/>
      <c r="G59" s="1" t="s">
        <v>763</v>
      </c>
      <c r="H59" s="1" t="s">
        <v>898</v>
      </c>
      <c r="I59" s="1">
        <v>1.9877534800149288</v>
      </c>
      <c r="J59" s="1">
        <v>2.2839131462251681</v>
      </c>
      <c r="K59" s="1"/>
      <c r="L59" s="1">
        <v>1.572400301075132</v>
      </c>
      <c r="M59" s="1"/>
      <c r="N59" s="1">
        <v>1.8376804132342832</v>
      </c>
      <c r="O59" s="1">
        <v>8.5001235982616326</v>
      </c>
    </row>
    <row r="60" spans="1:15" x14ac:dyDescent="0.25">
      <c r="A60" s="1" t="s">
        <v>40</v>
      </c>
      <c r="B60" s="1" t="s">
        <v>309</v>
      </c>
      <c r="C60" s="1"/>
      <c r="D60" s="1" t="s">
        <v>494</v>
      </c>
      <c r="E60" s="1" t="s">
        <v>560</v>
      </c>
      <c r="F60" s="1"/>
      <c r="G60" s="1" t="s">
        <v>766</v>
      </c>
      <c r="H60" s="1" t="s">
        <v>880</v>
      </c>
      <c r="I60" s="1">
        <v>9.4727052924403257</v>
      </c>
      <c r="J60" s="1"/>
      <c r="K60" s="1">
        <v>12.771496983340743</v>
      </c>
      <c r="L60" s="1">
        <v>16.349867395772986</v>
      </c>
      <c r="M60" s="1"/>
      <c r="N60" s="1">
        <v>12.371872500593165</v>
      </c>
      <c r="O60" s="1">
        <v>12.371872500593165</v>
      </c>
    </row>
    <row r="61" spans="1:15" x14ac:dyDescent="0.25">
      <c r="A61" s="1" t="s">
        <v>42</v>
      </c>
      <c r="B61" s="1" t="s">
        <v>347</v>
      </c>
      <c r="C61" s="1" t="s">
        <v>464</v>
      </c>
      <c r="D61" s="1"/>
      <c r="E61" s="1" t="s">
        <v>695</v>
      </c>
      <c r="F61" s="1"/>
      <c r="G61" s="1" t="s">
        <v>767</v>
      </c>
      <c r="H61" s="1" t="s">
        <v>903</v>
      </c>
      <c r="I61" s="1">
        <v>1.4670928169895405</v>
      </c>
      <c r="J61" s="1">
        <v>2.7049829881185423</v>
      </c>
      <c r="K61" s="1"/>
      <c r="L61" s="1">
        <v>1.5417550819448678</v>
      </c>
      <c r="M61" s="1"/>
      <c r="N61" s="1">
        <v>4.3586733682485042</v>
      </c>
      <c r="O61" s="1">
        <v>7.9438210974943466</v>
      </c>
    </row>
    <row r="62" spans="1:15" x14ac:dyDescent="0.25">
      <c r="A62" s="1" t="s">
        <v>44</v>
      </c>
      <c r="B62" s="1" t="s">
        <v>334</v>
      </c>
      <c r="C62" s="1"/>
      <c r="D62" s="1" t="s">
        <v>510</v>
      </c>
      <c r="E62" s="1" t="s">
        <v>602</v>
      </c>
      <c r="F62" s="1"/>
      <c r="G62" s="1" t="s">
        <v>769</v>
      </c>
      <c r="H62" s="1" t="s">
        <v>891</v>
      </c>
      <c r="I62" s="1">
        <v>1.5740584119811045</v>
      </c>
      <c r="J62" s="1"/>
      <c r="K62" s="1">
        <v>4.7470499308157255</v>
      </c>
      <c r="L62" s="1">
        <v>5.5579908408590484</v>
      </c>
      <c r="M62" s="1"/>
      <c r="N62" s="1">
        <v>4.748684759379322</v>
      </c>
      <c r="O62" s="1">
        <v>9.8292723526193964</v>
      </c>
    </row>
    <row r="63" spans="1:15" x14ac:dyDescent="0.25">
      <c r="A63" s="1" t="s">
        <v>50</v>
      </c>
      <c r="B63" s="1" t="s">
        <v>305</v>
      </c>
      <c r="C63" s="1" t="s">
        <v>429</v>
      </c>
      <c r="D63" s="1"/>
      <c r="E63" s="1" t="s">
        <v>625</v>
      </c>
      <c r="F63" s="1"/>
      <c r="G63" s="1" t="s">
        <v>817</v>
      </c>
      <c r="H63" s="1" t="s">
        <v>926</v>
      </c>
      <c r="I63" s="1">
        <v>2.0932071966624735</v>
      </c>
      <c r="J63" s="1">
        <v>6.2291406274968137</v>
      </c>
      <c r="K63" s="1"/>
      <c r="L63" s="1">
        <v>4.1161399134642584</v>
      </c>
      <c r="M63" s="1"/>
      <c r="N63" s="1">
        <v>1.6575801050437233</v>
      </c>
      <c r="O63" s="1">
        <v>4.8369478581205323</v>
      </c>
    </row>
    <row r="64" spans="1:15" x14ac:dyDescent="0.25">
      <c r="A64" s="1" t="s">
        <v>55</v>
      </c>
      <c r="B64" s="1" t="s">
        <v>298</v>
      </c>
      <c r="C64" s="1"/>
      <c r="D64" s="1" t="s">
        <v>483</v>
      </c>
      <c r="E64" s="1" t="s">
        <v>558</v>
      </c>
      <c r="F64" s="1"/>
      <c r="G64" s="1" t="s">
        <v>771</v>
      </c>
      <c r="H64" s="1" t="s">
        <v>890</v>
      </c>
      <c r="I64" s="1">
        <v>7.0282650440834002</v>
      </c>
      <c r="J64" s="1"/>
      <c r="K64" s="1">
        <v>12.672518458597779</v>
      </c>
      <c r="L64" s="1">
        <v>18.750019394090472</v>
      </c>
      <c r="M64" s="1"/>
      <c r="N64" s="1">
        <v>12.414948647122152</v>
      </c>
      <c r="O64" s="1">
        <v>9.8660119132779052</v>
      </c>
    </row>
    <row r="65" spans="1:15" x14ac:dyDescent="0.25">
      <c r="A65" s="1" t="s">
        <v>57</v>
      </c>
      <c r="B65" s="1" t="s">
        <v>343</v>
      </c>
      <c r="C65" s="1"/>
      <c r="D65" s="1" t="s">
        <v>514</v>
      </c>
      <c r="E65" s="1" t="s">
        <v>613</v>
      </c>
      <c r="F65" s="1" t="s">
        <v>729</v>
      </c>
      <c r="G65" s="1" t="s">
        <v>772</v>
      </c>
      <c r="H65" s="1"/>
      <c r="I65" s="1">
        <v>4.7653055928577821</v>
      </c>
      <c r="J65" s="1"/>
      <c r="K65" s="1">
        <v>4.2605146813779404</v>
      </c>
      <c r="L65" s="1">
        <v>4.7953645986161524</v>
      </c>
      <c r="M65" s="1">
        <v>1.8512431486782077</v>
      </c>
      <c r="N65" s="1">
        <v>5.4564174936061667</v>
      </c>
      <c r="O65" s="1"/>
    </row>
    <row r="66" spans="1:15" x14ac:dyDescent="0.25">
      <c r="A66" s="1" t="s">
        <v>58</v>
      </c>
      <c r="B66" s="1" t="s">
        <v>353</v>
      </c>
      <c r="C66" s="1"/>
      <c r="D66" s="1" t="s">
        <v>504</v>
      </c>
      <c r="E66" s="1" t="s">
        <v>585</v>
      </c>
      <c r="F66" s="1"/>
      <c r="G66" s="1" t="s">
        <v>773</v>
      </c>
      <c r="H66" s="1" t="s">
        <v>935</v>
      </c>
      <c r="I66" s="1">
        <v>3.5787416721222396</v>
      </c>
      <c r="J66" s="1"/>
      <c r="K66" s="1">
        <v>4.6743406901983588</v>
      </c>
      <c r="L66" s="1">
        <v>6.8129589599576716</v>
      </c>
      <c r="M66" s="1"/>
      <c r="N66" s="1">
        <v>5.6469821643127203</v>
      </c>
      <c r="O66" s="1">
        <v>4.2835505590057386</v>
      </c>
    </row>
    <row r="67" spans="1:15" x14ac:dyDescent="0.25">
      <c r="A67" s="1" t="s">
        <v>75</v>
      </c>
      <c r="B67" s="1" t="s">
        <v>291</v>
      </c>
      <c r="C67" s="1"/>
      <c r="D67" s="1" t="s">
        <v>504</v>
      </c>
      <c r="E67" s="1" t="s">
        <v>606</v>
      </c>
      <c r="F67" s="1"/>
      <c r="G67" s="1" t="s">
        <v>779</v>
      </c>
      <c r="H67" s="1" t="s">
        <v>911</v>
      </c>
      <c r="I67" s="1">
        <v>3.0395720356420384</v>
      </c>
      <c r="J67" s="1"/>
      <c r="K67" s="1">
        <v>5.5852271419066692</v>
      </c>
      <c r="L67" s="1">
        <v>5.2422700269522267</v>
      </c>
      <c r="M67" s="1"/>
      <c r="N67" s="1">
        <v>1.4242662949782763</v>
      </c>
      <c r="O67" s="1">
        <v>6.7681610783107518</v>
      </c>
    </row>
    <row r="68" spans="1:15" x14ac:dyDescent="0.25">
      <c r="A68" s="1" t="s">
        <v>96</v>
      </c>
      <c r="B68" s="1" t="s">
        <v>343</v>
      </c>
      <c r="C68" s="1"/>
      <c r="D68" s="1" t="s">
        <v>521</v>
      </c>
      <c r="E68" s="1" t="s">
        <v>644</v>
      </c>
      <c r="F68" s="1"/>
      <c r="G68" s="1" t="s">
        <v>788</v>
      </c>
      <c r="H68" s="1" t="s">
        <v>944</v>
      </c>
      <c r="I68" s="1">
        <v>3.2489596696029825</v>
      </c>
      <c r="J68" s="1"/>
      <c r="K68" s="1">
        <v>1.5850433559843333</v>
      </c>
      <c r="L68" s="1">
        <v>3.4404165241117082</v>
      </c>
      <c r="M68" s="1"/>
      <c r="N68" s="1">
        <v>2.4455156543188501</v>
      </c>
      <c r="O68" s="1">
        <v>3.1177993016621324</v>
      </c>
    </row>
    <row r="69" spans="1:15" x14ac:dyDescent="0.25">
      <c r="A69" s="1" t="s">
        <v>108</v>
      </c>
      <c r="B69" s="1" t="s">
        <v>307</v>
      </c>
      <c r="C69" s="1" t="s">
        <v>405</v>
      </c>
      <c r="D69" s="1" t="s">
        <v>496</v>
      </c>
      <c r="E69" s="1"/>
      <c r="F69" s="1"/>
      <c r="G69" s="1" t="s">
        <v>791</v>
      </c>
      <c r="H69" s="1" t="s">
        <v>405</v>
      </c>
      <c r="I69" s="1">
        <v>3.5358682892920434</v>
      </c>
      <c r="J69" s="1">
        <v>10.159944115900187</v>
      </c>
      <c r="K69" s="1">
        <v>2.8465510113990176</v>
      </c>
      <c r="L69" s="1"/>
      <c r="M69" s="1"/>
      <c r="N69" s="1">
        <v>8.3948146767904728</v>
      </c>
      <c r="O69" s="1">
        <v>9.3641324525675724</v>
      </c>
    </row>
    <row r="70" spans="1:15" x14ac:dyDescent="0.25">
      <c r="A70" s="1" t="s">
        <v>112</v>
      </c>
      <c r="B70" s="1"/>
      <c r="C70" s="1" t="s">
        <v>407</v>
      </c>
      <c r="D70" s="1" t="s">
        <v>508</v>
      </c>
      <c r="E70" s="1" t="s">
        <v>621</v>
      </c>
      <c r="F70" s="1"/>
      <c r="G70" s="1" t="s">
        <v>792</v>
      </c>
      <c r="H70" s="1" t="s">
        <v>918</v>
      </c>
      <c r="I70" s="1"/>
      <c r="J70" s="1">
        <v>10.147343152770839</v>
      </c>
      <c r="K70" s="1">
        <v>4.7897350009677115</v>
      </c>
      <c r="L70" s="1">
        <v>4.4265017938480655</v>
      </c>
      <c r="M70" s="1"/>
      <c r="N70" s="1">
        <v>2.164324558877488</v>
      </c>
      <c r="O70" s="1">
        <v>6.0145707213076429</v>
      </c>
    </row>
    <row r="71" spans="1:15" x14ac:dyDescent="0.25">
      <c r="A71" s="1" t="s">
        <v>116</v>
      </c>
      <c r="B71" s="1" t="s">
        <v>302</v>
      </c>
      <c r="C71" s="1"/>
      <c r="D71" s="1" t="s">
        <v>507</v>
      </c>
      <c r="E71" s="1" t="s">
        <v>586</v>
      </c>
      <c r="F71" s="1"/>
      <c r="G71" s="1" t="s">
        <v>793</v>
      </c>
      <c r="H71" s="1" t="s">
        <v>895</v>
      </c>
      <c r="I71" s="1">
        <v>3.4891200152438824</v>
      </c>
      <c r="J71" s="1"/>
      <c r="K71" s="1">
        <v>4.9843050114734817</v>
      </c>
      <c r="L71" s="1">
        <v>6.7303469833790297</v>
      </c>
      <c r="M71" s="1"/>
      <c r="N71" s="1">
        <v>6.2826336396561393</v>
      </c>
      <c r="O71" s="1">
        <v>9.1297901409340909</v>
      </c>
    </row>
    <row r="72" spans="1:15" x14ac:dyDescent="0.25">
      <c r="A72" s="1" t="s">
        <v>119</v>
      </c>
      <c r="B72" s="1"/>
      <c r="C72" s="1"/>
      <c r="D72" s="1" t="s">
        <v>527</v>
      </c>
      <c r="E72" s="1" t="s">
        <v>665</v>
      </c>
      <c r="F72" s="1" t="s">
        <v>743</v>
      </c>
      <c r="G72" s="1" t="s">
        <v>796</v>
      </c>
      <c r="H72" s="1" t="s">
        <v>962</v>
      </c>
      <c r="I72" s="1"/>
      <c r="J72" s="1"/>
      <c r="K72" s="1">
        <v>1.3129707201970502</v>
      </c>
      <c r="L72" s="1">
        <v>2.1797788301682113</v>
      </c>
      <c r="M72" s="1">
        <v>1.6673192107847548</v>
      </c>
      <c r="N72" s="1">
        <v>1.6575801050437233</v>
      </c>
      <c r="O72" s="1">
        <v>1.5114880000746884</v>
      </c>
    </row>
    <row r="73" spans="1:15" x14ac:dyDescent="0.25">
      <c r="A73" s="1" t="s">
        <v>120</v>
      </c>
      <c r="B73" s="1"/>
      <c r="C73" s="1" t="s">
        <v>459</v>
      </c>
      <c r="D73" s="1"/>
      <c r="E73" s="1" t="s">
        <v>660</v>
      </c>
      <c r="F73" s="1" t="s">
        <v>723</v>
      </c>
      <c r="G73" s="1" t="s">
        <v>797</v>
      </c>
      <c r="H73" s="1" t="s">
        <v>940</v>
      </c>
      <c r="I73" s="1"/>
      <c r="J73" s="1">
        <v>2.8735114292996253</v>
      </c>
      <c r="K73" s="1"/>
      <c r="L73" s="1">
        <v>2.3976795101246471</v>
      </c>
      <c r="M73" s="1">
        <v>2.0273297826841619</v>
      </c>
      <c r="N73" s="1">
        <v>1.532713212763692</v>
      </c>
      <c r="O73" s="1">
        <v>3.480330419312478</v>
      </c>
    </row>
    <row r="74" spans="1:15" x14ac:dyDescent="0.25">
      <c r="A74" s="1" t="s">
        <v>124</v>
      </c>
      <c r="B74" s="1" t="s">
        <v>340</v>
      </c>
      <c r="C74" s="1" t="s">
        <v>473</v>
      </c>
      <c r="D74" s="1"/>
      <c r="E74" s="1" t="s">
        <v>701</v>
      </c>
      <c r="F74" s="1"/>
      <c r="G74" s="1" t="s">
        <v>798</v>
      </c>
      <c r="H74" s="1" t="s">
        <v>925</v>
      </c>
      <c r="I74" s="1">
        <v>4.5304725208129861</v>
      </c>
      <c r="J74" s="1">
        <v>2.4141671775240825</v>
      </c>
      <c r="K74" s="1"/>
      <c r="L74" s="1">
        <v>1.3702948550041874</v>
      </c>
      <c r="M74" s="1"/>
      <c r="N74" s="1">
        <v>3.6913049321611084</v>
      </c>
      <c r="O74" s="1">
        <v>4.9917285651285797</v>
      </c>
    </row>
    <row r="75" spans="1:15" x14ac:dyDescent="0.25">
      <c r="A75" s="1" t="s">
        <v>127</v>
      </c>
      <c r="B75" s="1" t="s">
        <v>303</v>
      </c>
      <c r="C75" s="1"/>
      <c r="D75" s="1" t="s">
        <v>492</v>
      </c>
      <c r="E75" s="1" t="s">
        <v>562</v>
      </c>
      <c r="F75" s="1"/>
      <c r="G75" s="1" t="s">
        <v>799</v>
      </c>
      <c r="H75" s="1" t="s">
        <v>881</v>
      </c>
      <c r="I75" s="1">
        <v>12.120004336813938</v>
      </c>
      <c r="J75" s="1"/>
      <c r="K75" s="1">
        <v>13.712422190921295</v>
      </c>
      <c r="L75" s="1">
        <v>15.139536216001135</v>
      </c>
      <c r="M75" s="1"/>
      <c r="N75" s="1">
        <v>12.559106437274107</v>
      </c>
      <c r="O75" s="1">
        <v>11.920094344352883</v>
      </c>
    </row>
    <row r="76" spans="1:15" x14ac:dyDescent="0.25">
      <c r="A76" s="1" t="s">
        <v>138</v>
      </c>
      <c r="B76" s="1" t="s">
        <v>369</v>
      </c>
      <c r="C76" s="1"/>
      <c r="D76" s="1" t="s">
        <v>534</v>
      </c>
      <c r="E76" s="1" t="s">
        <v>657</v>
      </c>
      <c r="F76" s="1"/>
      <c r="G76" s="1" t="s">
        <v>804</v>
      </c>
      <c r="H76" s="1" t="s">
        <v>946</v>
      </c>
      <c r="I76" s="1">
        <v>2.203280001378729</v>
      </c>
      <c r="J76" s="1"/>
      <c r="K76" s="1">
        <v>1.9132843360551175</v>
      </c>
      <c r="L76" s="1">
        <v>2.5077146620897537</v>
      </c>
      <c r="M76" s="1"/>
      <c r="N76" s="1">
        <v>2.3564423350847306</v>
      </c>
      <c r="O76" s="1">
        <v>2.8335276709819488</v>
      </c>
    </row>
    <row r="77" spans="1:15" x14ac:dyDescent="0.25">
      <c r="A77" s="1" t="s">
        <v>139</v>
      </c>
      <c r="B77" s="1" t="s">
        <v>327</v>
      </c>
      <c r="C77" s="1"/>
      <c r="D77" s="1" t="s">
        <v>522</v>
      </c>
      <c r="E77" s="1" t="s">
        <v>616</v>
      </c>
      <c r="F77" s="1"/>
      <c r="G77" s="1" t="s">
        <v>805</v>
      </c>
      <c r="H77" s="1" t="s">
        <v>920</v>
      </c>
      <c r="I77" s="1">
        <v>1.8905564529356507</v>
      </c>
      <c r="J77" s="1"/>
      <c r="K77" s="1">
        <v>3.4316105135081592</v>
      </c>
      <c r="L77" s="1">
        <v>4.7332980331159122</v>
      </c>
      <c r="M77" s="1"/>
      <c r="N77" s="1">
        <v>2.3268041482898516</v>
      </c>
      <c r="O77" s="1">
        <v>5.7399165921347812</v>
      </c>
    </row>
    <row r="78" spans="1:15" x14ac:dyDescent="0.25">
      <c r="A78" s="1" t="s">
        <v>155</v>
      </c>
      <c r="B78" s="1" t="s">
        <v>296</v>
      </c>
      <c r="C78" s="1" t="s">
        <v>384</v>
      </c>
      <c r="D78" s="1"/>
      <c r="E78" s="1" t="s">
        <v>551</v>
      </c>
      <c r="F78" s="1"/>
      <c r="G78" s="1" t="s">
        <v>811</v>
      </c>
      <c r="H78" s="1" t="s">
        <v>860</v>
      </c>
      <c r="I78" s="1">
        <v>6.6403542073254567</v>
      </c>
      <c r="J78" s="1">
        <v>29.229214241722005</v>
      </c>
      <c r="K78" s="1"/>
      <c r="L78" s="1">
        <v>29.402677853341157</v>
      </c>
      <c r="M78" s="1"/>
      <c r="N78" s="1">
        <v>24.924061018132786</v>
      </c>
      <c r="O78" s="1">
        <v>30.732734407605616</v>
      </c>
    </row>
    <row r="79" spans="1:15" x14ac:dyDescent="0.25">
      <c r="A79" s="1" t="s">
        <v>164</v>
      </c>
      <c r="B79" s="1" t="s">
        <v>321</v>
      </c>
      <c r="C79" s="1" t="s">
        <v>394</v>
      </c>
      <c r="D79" s="1"/>
      <c r="E79" s="1" t="s">
        <v>594</v>
      </c>
      <c r="F79" s="1"/>
      <c r="G79" s="1" t="s">
        <v>813</v>
      </c>
      <c r="H79" s="1" t="s">
        <v>874</v>
      </c>
      <c r="I79" s="1">
        <v>7.0293695764878397</v>
      </c>
      <c r="J79" s="1">
        <v>14.159285566422067</v>
      </c>
      <c r="K79" s="1"/>
      <c r="L79" s="1">
        <v>6.1937250344875165</v>
      </c>
      <c r="M79" s="1"/>
      <c r="N79" s="1">
        <v>12.672571980421235</v>
      </c>
      <c r="O79" s="1">
        <v>16.871508056012441</v>
      </c>
    </row>
    <row r="80" spans="1:15" x14ac:dyDescent="0.25">
      <c r="A80" s="1" t="s">
        <v>186</v>
      </c>
      <c r="B80" s="1" t="s">
        <v>351</v>
      </c>
      <c r="C80" s="1" t="s">
        <v>447</v>
      </c>
      <c r="D80" s="1" t="s">
        <v>500</v>
      </c>
      <c r="E80" s="1" t="s">
        <v>664</v>
      </c>
      <c r="F80" s="1"/>
      <c r="G80" s="1"/>
      <c r="H80" s="1" t="s">
        <v>949</v>
      </c>
      <c r="I80" s="1">
        <v>2.0540884831807267</v>
      </c>
      <c r="J80" s="1">
        <v>3.2957293392515434</v>
      </c>
      <c r="K80" s="1">
        <v>1.3522650419029325</v>
      </c>
      <c r="L80" s="1">
        <v>2.2386059654226123</v>
      </c>
      <c r="M80" s="1"/>
      <c r="N80" s="1"/>
      <c r="O80" s="1">
        <v>2.3106489257016123</v>
      </c>
    </row>
    <row r="81" spans="1:15" x14ac:dyDescent="0.25">
      <c r="A81" s="1" t="s">
        <v>190</v>
      </c>
      <c r="B81" s="1" t="s">
        <v>322</v>
      </c>
      <c r="C81" s="1" t="s">
        <v>416</v>
      </c>
      <c r="D81" s="1"/>
      <c r="E81" s="1" t="s">
        <v>608</v>
      </c>
      <c r="F81" s="1"/>
      <c r="G81" s="1" t="s">
        <v>822</v>
      </c>
      <c r="H81" s="1" t="s">
        <v>886</v>
      </c>
      <c r="I81" s="1">
        <v>8.8033541132129116</v>
      </c>
      <c r="J81" s="1">
        <v>7.7658878419662276</v>
      </c>
      <c r="K81" s="1"/>
      <c r="L81" s="1">
        <v>5.1238514672493274</v>
      </c>
      <c r="M81" s="1"/>
      <c r="N81" s="1">
        <v>10.072175627895314</v>
      </c>
      <c r="O81" s="1">
        <v>10.072175627895314</v>
      </c>
    </row>
    <row r="82" spans="1:15" x14ac:dyDescent="0.25">
      <c r="A82" s="1" t="s">
        <v>191</v>
      </c>
      <c r="B82" s="1" t="s">
        <v>364</v>
      </c>
      <c r="C82" s="1" t="s">
        <v>480</v>
      </c>
      <c r="D82" s="1" t="s">
        <v>525</v>
      </c>
      <c r="E82" s="1" t="s">
        <v>633</v>
      </c>
      <c r="F82" s="1"/>
      <c r="G82" s="1" t="s">
        <v>823</v>
      </c>
      <c r="H82" s="1"/>
      <c r="I82" s="1">
        <v>2.4939552117670152</v>
      </c>
      <c r="J82" s="1">
        <v>1.6589217627885566</v>
      </c>
      <c r="K82" s="1">
        <v>2.9951199927593657</v>
      </c>
      <c r="L82" s="1">
        <v>3.8732842963142606</v>
      </c>
      <c r="M82" s="1"/>
      <c r="N82" s="1">
        <v>3.5771999770117637</v>
      </c>
      <c r="O82" s="1"/>
    </row>
    <row r="83" spans="1:15" x14ac:dyDescent="0.25">
      <c r="A83" s="1" t="s">
        <v>200</v>
      </c>
      <c r="B83" s="1" t="s">
        <v>331</v>
      </c>
      <c r="C83" s="1" t="s">
        <v>437</v>
      </c>
      <c r="D83" s="1" t="s">
        <v>520</v>
      </c>
      <c r="E83" s="1" t="s">
        <v>630</v>
      </c>
      <c r="F83" s="1"/>
      <c r="G83" s="1" t="s">
        <v>829</v>
      </c>
      <c r="H83" s="1"/>
      <c r="I83" s="1">
        <v>3.4811703243889016</v>
      </c>
      <c r="J83" s="1">
        <v>5.0184939799492598</v>
      </c>
      <c r="K83" s="1">
        <v>3.4931433449766773</v>
      </c>
      <c r="L83" s="1">
        <v>3.968672342238869</v>
      </c>
      <c r="M83" s="1"/>
      <c r="N83" s="1">
        <v>1.9865253195535035</v>
      </c>
      <c r="O83" s="1"/>
    </row>
    <row r="84" spans="1:15" x14ac:dyDescent="0.25">
      <c r="A84" s="1" t="s">
        <v>206</v>
      </c>
      <c r="B84" s="1" t="s">
        <v>304</v>
      </c>
      <c r="C84" s="1"/>
      <c r="D84" s="1" t="s">
        <v>496</v>
      </c>
      <c r="E84" s="1" t="s">
        <v>564</v>
      </c>
      <c r="F84" s="1"/>
      <c r="G84" s="1" t="s">
        <v>778</v>
      </c>
      <c r="H84" s="1" t="s">
        <v>871</v>
      </c>
      <c r="I84" s="1">
        <v>7.5879428533098441</v>
      </c>
      <c r="J84" s="1"/>
      <c r="K84" s="1">
        <v>4.885389015767827</v>
      </c>
      <c r="L84" s="1">
        <v>8.0174031681832894</v>
      </c>
      <c r="M84" s="1"/>
      <c r="N84" s="1">
        <v>6.7146420630304426</v>
      </c>
      <c r="O84" s="1">
        <v>5.7385159397190613</v>
      </c>
    </row>
    <row r="85" spans="1:15" x14ac:dyDescent="0.25">
      <c r="A85" s="1" t="s">
        <v>208</v>
      </c>
      <c r="B85" s="1" t="s">
        <v>355</v>
      </c>
      <c r="C85" s="1"/>
      <c r="D85" s="1" t="s">
        <v>538</v>
      </c>
      <c r="E85" s="1" t="s">
        <v>620</v>
      </c>
      <c r="F85" s="1"/>
      <c r="G85" s="1" t="s">
        <v>830</v>
      </c>
      <c r="H85" s="1" t="s">
        <v>928</v>
      </c>
      <c r="I85" s="1">
        <v>2.7231936543712369</v>
      </c>
      <c r="J85" s="1"/>
      <c r="K85" s="1">
        <v>1.6693427652886059</v>
      </c>
      <c r="L85" s="1">
        <v>4.5527799310200914</v>
      </c>
      <c r="M85" s="1"/>
      <c r="N85" s="1">
        <v>2.732773592182125</v>
      </c>
      <c r="O85" s="1">
        <v>4.816900890874166</v>
      </c>
    </row>
    <row r="86" spans="1:15" x14ac:dyDescent="0.25">
      <c r="A86" s="1" t="s">
        <v>216</v>
      </c>
      <c r="B86" s="1" t="s">
        <v>365</v>
      </c>
      <c r="C86" s="1"/>
      <c r="D86" s="1"/>
      <c r="E86" s="1" t="s">
        <v>626</v>
      </c>
      <c r="F86" s="1" t="s">
        <v>707</v>
      </c>
      <c r="G86" s="1" t="s">
        <v>775</v>
      </c>
      <c r="H86" s="1" t="s">
        <v>916</v>
      </c>
      <c r="I86" s="1">
        <v>2.9260984416857929</v>
      </c>
      <c r="J86" s="1"/>
      <c r="K86" s="1"/>
      <c r="L86" s="1">
        <v>3.1423238231261239</v>
      </c>
      <c r="M86" s="1">
        <v>8.6760263946491172</v>
      </c>
      <c r="N86" s="1">
        <v>2.1829212930224178</v>
      </c>
      <c r="O86" s="1">
        <v>6.0647444666572774</v>
      </c>
    </row>
    <row r="87" spans="1:15" x14ac:dyDescent="0.25">
      <c r="A87" s="1" t="s">
        <v>230</v>
      </c>
      <c r="B87" s="1" t="s">
        <v>314</v>
      </c>
      <c r="C87" s="1" t="s">
        <v>396</v>
      </c>
      <c r="D87" s="1"/>
      <c r="E87" s="1"/>
      <c r="F87" s="1" t="s">
        <v>712</v>
      </c>
      <c r="G87" s="1" t="s">
        <v>833</v>
      </c>
      <c r="H87" s="1" t="s">
        <v>887</v>
      </c>
      <c r="I87" s="1">
        <v>4.6304501983351081</v>
      </c>
      <c r="J87" s="1">
        <v>13.838811743017741</v>
      </c>
      <c r="K87" s="1"/>
      <c r="L87" s="1"/>
      <c r="M87" s="1">
        <v>4.567303230264498</v>
      </c>
      <c r="N87" s="1">
        <v>16.447992957095853</v>
      </c>
      <c r="O87" s="1">
        <v>9.9829832320772507</v>
      </c>
    </row>
    <row r="88" spans="1:15" x14ac:dyDescent="0.25">
      <c r="A88" s="1" t="s">
        <v>235</v>
      </c>
      <c r="B88" s="1" t="s">
        <v>309</v>
      </c>
      <c r="C88" s="1" t="s">
        <v>424</v>
      </c>
      <c r="D88" s="1" t="s">
        <v>505</v>
      </c>
      <c r="E88" s="1" t="s">
        <v>614</v>
      </c>
      <c r="F88" s="1"/>
      <c r="G88" s="1" t="s">
        <v>835</v>
      </c>
      <c r="H88" s="1"/>
      <c r="I88" s="1">
        <v>2.996970529446382</v>
      </c>
      <c r="J88" s="1">
        <v>6.5913700234137202</v>
      </c>
      <c r="K88" s="1">
        <v>2.745621130105107</v>
      </c>
      <c r="L88" s="1">
        <v>4.7497020076601348</v>
      </c>
      <c r="M88" s="1"/>
      <c r="N88" s="1">
        <v>3.3059138251881048</v>
      </c>
      <c r="O88" s="1"/>
    </row>
    <row r="89" spans="1:15" x14ac:dyDescent="0.25">
      <c r="A89" s="1" t="s">
        <v>238</v>
      </c>
      <c r="B89" s="1"/>
      <c r="C89" s="1" t="s">
        <v>450</v>
      </c>
      <c r="D89" s="1" t="s">
        <v>533</v>
      </c>
      <c r="E89" s="1" t="s">
        <v>659</v>
      </c>
      <c r="F89" s="1" t="s">
        <v>725</v>
      </c>
      <c r="G89" s="1"/>
      <c r="H89" s="1" t="s">
        <v>954</v>
      </c>
      <c r="I89" s="1"/>
      <c r="J89" s="1">
        <v>3.1072377653841832</v>
      </c>
      <c r="K89" s="1">
        <v>2.2154896896270335</v>
      </c>
      <c r="L89" s="1">
        <v>2.4076011538844364</v>
      </c>
      <c r="M89" s="1">
        <v>1.9181847993677201</v>
      </c>
      <c r="N89" s="1"/>
      <c r="O89" s="1">
        <v>1.988429630967695</v>
      </c>
    </row>
    <row r="90" spans="1:15" x14ac:dyDescent="0.25">
      <c r="A90" s="1" t="s">
        <v>273</v>
      </c>
      <c r="B90" s="1" t="s">
        <v>363</v>
      </c>
      <c r="C90" s="1" t="s">
        <v>423</v>
      </c>
      <c r="D90" s="1"/>
      <c r="E90" s="1" t="s">
        <v>667</v>
      </c>
      <c r="F90" s="1"/>
      <c r="G90" s="1" t="s">
        <v>849</v>
      </c>
      <c r="H90" s="1" t="s">
        <v>961</v>
      </c>
      <c r="I90" s="1">
        <v>1.611064418764758</v>
      </c>
      <c r="J90" s="1">
        <v>6.5944487517176906</v>
      </c>
      <c r="K90" s="1"/>
      <c r="L90" s="1">
        <v>2.1692766375200518</v>
      </c>
      <c r="M90" s="1"/>
      <c r="N90" s="1">
        <v>3.2267730457578683</v>
      </c>
      <c r="O90" s="1">
        <v>1.7454007969850001</v>
      </c>
    </row>
    <row r="91" spans="1:15" x14ac:dyDescent="0.25">
      <c r="A91" s="1" t="s">
        <v>279</v>
      </c>
      <c r="B91" s="1" t="s">
        <v>336</v>
      </c>
      <c r="C91" s="1" t="s">
        <v>455</v>
      </c>
      <c r="D91" s="1"/>
      <c r="E91" s="1" t="s">
        <v>582</v>
      </c>
      <c r="F91" s="1"/>
      <c r="G91" s="1" t="s">
        <v>850</v>
      </c>
      <c r="H91" s="1" t="s">
        <v>933</v>
      </c>
      <c r="I91" s="1">
        <v>2.5087083593124078</v>
      </c>
      <c r="J91" s="1">
        <v>3.0550635298809237</v>
      </c>
      <c r="K91" s="1"/>
      <c r="L91" s="1">
        <v>7.9364039667089408</v>
      </c>
      <c r="M91" s="1"/>
      <c r="N91" s="1">
        <v>2.5174274795574401</v>
      </c>
      <c r="O91" s="1">
        <v>4.460026366889112</v>
      </c>
    </row>
    <row r="92" spans="1:15" x14ac:dyDescent="0.25">
      <c r="A92" s="1" t="s">
        <v>16</v>
      </c>
      <c r="B92" s="1" t="s">
        <v>290</v>
      </c>
      <c r="C92" s="1" t="s">
        <v>387</v>
      </c>
      <c r="D92" s="1" t="s">
        <v>387</v>
      </c>
      <c r="E92" s="1" t="s">
        <v>552</v>
      </c>
      <c r="F92" s="1"/>
      <c r="G92" s="1"/>
      <c r="H92" s="1"/>
      <c r="I92" s="1">
        <v>1.7201962200058964</v>
      </c>
      <c r="J92" s="1">
        <v>3.5280778459857336</v>
      </c>
      <c r="K92" s="1">
        <v>2.5713469547379892</v>
      </c>
      <c r="L92" s="1">
        <v>2.1809762131557853</v>
      </c>
      <c r="M92" s="1"/>
      <c r="N92" s="1"/>
      <c r="O92" s="1"/>
    </row>
    <row r="93" spans="1:15" x14ac:dyDescent="0.25">
      <c r="A93" s="1" t="s">
        <v>28</v>
      </c>
      <c r="B93" s="1"/>
      <c r="C93" s="1"/>
      <c r="D93" s="1" t="s">
        <v>511</v>
      </c>
      <c r="E93" s="1" t="s">
        <v>617</v>
      </c>
      <c r="F93" s="1"/>
      <c r="G93" s="1" t="s">
        <v>761</v>
      </c>
      <c r="H93" s="1" t="s">
        <v>934</v>
      </c>
      <c r="I93" s="1"/>
      <c r="J93" s="1"/>
      <c r="K93" s="1">
        <v>4.5999803649348419</v>
      </c>
      <c r="L93" s="1">
        <v>4.7328987034400312</v>
      </c>
      <c r="M93" s="1"/>
      <c r="N93" s="1">
        <v>1.5625259544042664</v>
      </c>
      <c r="O93" s="1">
        <v>4.3898706809082304</v>
      </c>
    </row>
    <row r="94" spans="1:15" x14ac:dyDescent="0.25">
      <c r="A94" s="1" t="s">
        <v>30</v>
      </c>
      <c r="B94" s="1"/>
      <c r="C94" s="1" t="s">
        <v>425</v>
      </c>
      <c r="D94" s="1" t="s">
        <v>506</v>
      </c>
      <c r="E94" s="1"/>
      <c r="F94" s="1"/>
      <c r="G94" s="1" t="s">
        <v>762</v>
      </c>
      <c r="H94" s="1" t="s">
        <v>943</v>
      </c>
      <c r="I94" s="1"/>
      <c r="J94" s="1">
        <v>6.5882456499551134</v>
      </c>
      <c r="K94" s="1">
        <v>1.7686578620961038</v>
      </c>
      <c r="L94" s="1"/>
      <c r="M94" s="1"/>
      <c r="N94" s="1">
        <v>3.7957977805247691</v>
      </c>
      <c r="O94" s="1">
        <v>3.1521798978492912</v>
      </c>
    </row>
    <row r="95" spans="1:15" x14ac:dyDescent="0.25">
      <c r="A95" s="1" t="s">
        <v>38</v>
      </c>
      <c r="B95" s="1" t="s">
        <v>311</v>
      </c>
      <c r="C95" s="1"/>
      <c r="D95" s="1"/>
      <c r="E95" s="1" t="s">
        <v>543</v>
      </c>
      <c r="F95" s="1"/>
      <c r="G95" s="1" t="s">
        <v>765</v>
      </c>
      <c r="H95" s="1" t="s">
        <v>872</v>
      </c>
      <c r="I95" s="1">
        <v>12.115561504307205</v>
      </c>
      <c r="J95" s="1"/>
      <c r="K95" s="1"/>
      <c r="L95" s="1">
        <v>2.4738546473652887</v>
      </c>
      <c r="M95" s="1"/>
      <c r="N95" s="1">
        <v>7.7297006539856179</v>
      </c>
      <c r="O95" s="1">
        <v>17.343416471542568</v>
      </c>
    </row>
    <row r="96" spans="1:15" x14ac:dyDescent="0.25">
      <c r="A96" s="1" t="s">
        <v>48</v>
      </c>
      <c r="B96" s="1" t="s">
        <v>332</v>
      </c>
      <c r="C96" s="1"/>
      <c r="D96" s="1" t="s">
        <v>529</v>
      </c>
      <c r="E96" s="1" t="s">
        <v>661</v>
      </c>
      <c r="F96" s="1"/>
      <c r="G96" s="1" t="s">
        <v>770</v>
      </c>
      <c r="H96" s="1"/>
      <c r="I96" s="1">
        <v>1.5219965764018628</v>
      </c>
      <c r="J96" s="1"/>
      <c r="K96" s="1">
        <v>2.6711924298379102</v>
      </c>
      <c r="L96" s="1">
        <v>2.29387134632307</v>
      </c>
      <c r="M96" s="1"/>
      <c r="N96" s="1">
        <v>2.8335276709819488</v>
      </c>
      <c r="O96" s="1"/>
    </row>
    <row r="97" spans="1:15" x14ac:dyDescent="0.25">
      <c r="A97" s="1" t="s">
        <v>51</v>
      </c>
      <c r="B97" s="1" t="s">
        <v>370</v>
      </c>
      <c r="C97" s="1" t="s">
        <v>419</v>
      </c>
      <c r="D97" s="1"/>
      <c r="E97" s="1" t="s">
        <v>593</v>
      </c>
      <c r="F97" s="1"/>
      <c r="G97" s="1"/>
      <c r="H97" s="1" t="s">
        <v>917</v>
      </c>
      <c r="I97" s="1">
        <v>2.1919579146851018</v>
      </c>
      <c r="J97" s="1">
        <v>7.3271543213199015</v>
      </c>
      <c r="K97" s="1"/>
      <c r="L97" s="1">
        <v>6.3692264543247843</v>
      </c>
      <c r="M97" s="1"/>
      <c r="N97" s="1"/>
      <c r="O97" s="1">
        <v>6.0145707213076429</v>
      </c>
    </row>
    <row r="98" spans="1:15" x14ac:dyDescent="0.25">
      <c r="A98" s="1" t="s">
        <v>59</v>
      </c>
      <c r="B98" s="1" t="s">
        <v>313</v>
      </c>
      <c r="C98" s="1"/>
      <c r="D98" s="1"/>
      <c r="E98" s="1" t="s">
        <v>571</v>
      </c>
      <c r="F98" s="1"/>
      <c r="G98" s="1" t="s">
        <v>774</v>
      </c>
      <c r="H98" s="1" t="s">
        <v>878</v>
      </c>
      <c r="I98" s="1">
        <v>11.173374575888774</v>
      </c>
      <c r="J98" s="1"/>
      <c r="K98" s="1"/>
      <c r="L98" s="1">
        <v>10.98999702587294</v>
      </c>
      <c r="M98" s="1"/>
      <c r="N98" s="1">
        <v>14.672324581607567</v>
      </c>
      <c r="O98" s="1">
        <v>13.021129597665663</v>
      </c>
    </row>
    <row r="99" spans="1:15" x14ac:dyDescent="0.25">
      <c r="A99" s="1" t="s">
        <v>82</v>
      </c>
      <c r="B99" s="1" t="s">
        <v>328</v>
      </c>
      <c r="C99" s="1"/>
      <c r="D99" s="1"/>
      <c r="E99" s="1" t="s">
        <v>544</v>
      </c>
      <c r="F99" s="1"/>
      <c r="G99" s="1" t="s">
        <v>781</v>
      </c>
      <c r="H99" s="1" t="s">
        <v>945</v>
      </c>
      <c r="I99" s="1">
        <v>3.7054015215462912</v>
      </c>
      <c r="J99" s="1"/>
      <c r="K99" s="1"/>
      <c r="L99" s="1">
        <v>1.8867587675674011</v>
      </c>
      <c r="M99" s="1"/>
      <c r="N99" s="1">
        <v>1.7895556844832907</v>
      </c>
      <c r="O99" s="1">
        <v>2.9837335333470154</v>
      </c>
    </row>
    <row r="100" spans="1:15" x14ac:dyDescent="0.25">
      <c r="A100" s="1" t="s">
        <v>90</v>
      </c>
      <c r="B100" s="1" t="s">
        <v>376</v>
      </c>
      <c r="C100" s="1" t="s">
        <v>445</v>
      </c>
      <c r="D100" s="1" t="s">
        <v>530</v>
      </c>
      <c r="E100" s="1" t="s">
        <v>663</v>
      </c>
      <c r="F100" s="1"/>
      <c r="G100" s="1"/>
      <c r="H100" s="1"/>
      <c r="I100" s="1">
        <v>1.6357304961640842</v>
      </c>
      <c r="J100" s="1">
        <v>3.5704253488573046</v>
      </c>
      <c r="K100" s="1">
        <v>2.5645697484170347</v>
      </c>
      <c r="L100" s="1">
        <v>2.2651601819684286</v>
      </c>
      <c r="M100" s="1"/>
      <c r="N100" s="1"/>
      <c r="O100" s="1"/>
    </row>
    <row r="101" spans="1:15" x14ac:dyDescent="0.25">
      <c r="A101" s="1" t="s">
        <v>103</v>
      </c>
      <c r="B101" s="1" t="s">
        <v>342</v>
      </c>
      <c r="C101" s="1"/>
      <c r="D101" s="1" t="s">
        <v>512</v>
      </c>
      <c r="E101" s="1" t="s">
        <v>627</v>
      </c>
      <c r="F101" s="1"/>
      <c r="G101" s="1"/>
      <c r="H101" s="1" t="s">
        <v>914</v>
      </c>
      <c r="I101" s="1">
        <v>1.3404355593230963</v>
      </c>
      <c r="J101" s="1"/>
      <c r="K101" s="1">
        <v>3.8962304768063274</v>
      </c>
      <c r="L101" s="1">
        <v>3.4893343691893897</v>
      </c>
      <c r="M101" s="1"/>
      <c r="N101" s="1"/>
      <c r="O101" s="1">
        <v>6.4913037734092738</v>
      </c>
    </row>
    <row r="102" spans="1:15" x14ac:dyDescent="0.25">
      <c r="A102" s="1" t="s">
        <v>117</v>
      </c>
      <c r="B102" s="1" t="s">
        <v>323</v>
      </c>
      <c r="C102" s="1" t="s">
        <v>412</v>
      </c>
      <c r="D102" s="1"/>
      <c r="E102" s="1"/>
      <c r="F102" s="1"/>
      <c r="G102" s="1" t="s">
        <v>794</v>
      </c>
      <c r="H102" s="1" t="s">
        <v>913</v>
      </c>
      <c r="I102" s="1">
        <v>8.7057983993052535</v>
      </c>
      <c r="J102" s="1">
        <v>8.9524136429256504</v>
      </c>
      <c r="K102" s="1"/>
      <c r="L102" s="1"/>
      <c r="M102" s="1"/>
      <c r="N102" s="1">
        <v>6.3142063618365691</v>
      </c>
      <c r="O102" s="1">
        <v>6.5055972675337514</v>
      </c>
    </row>
    <row r="103" spans="1:15" x14ac:dyDescent="0.25">
      <c r="A103" s="1" t="s">
        <v>154</v>
      </c>
      <c r="B103" s="1" t="s">
        <v>310</v>
      </c>
      <c r="C103" s="1" t="s">
        <v>411</v>
      </c>
      <c r="D103" s="1"/>
      <c r="E103" s="1"/>
      <c r="F103" s="1"/>
      <c r="G103" s="1" t="s">
        <v>810</v>
      </c>
      <c r="H103" s="1" t="s">
        <v>906</v>
      </c>
      <c r="I103" s="1">
        <v>4.2343388946098814</v>
      </c>
      <c r="J103" s="1">
        <v>9.0455789839641803</v>
      </c>
      <c r="K103" s="1"/>
      <c r="L103" s="1"/>
      <c r="M103" s="1"/>
      <c r="N103" s="1">
        <v>2.6000941015881351</v>
      </c>
      <c r="O103" s="1">
        <v>7.5256777027340211</v>
      </c>
    </row>
    <row r="104" spans="1:15" x14ac:dyDescent="0.25">
      <c r="A104" s="1" t="s">
        <v>176</v>
      </c>
      <c r="B104" s="1" t="s">
        <v>358</v>
      </c>
      <c r="C104" s="1"/>
      <c r="D104" s="1" t="s">
        <v>516</v>
      </c>
      <c r="E104" s="1" t="s">
        <v>691</v>
      </c>
      <c r="F104" s="1"/>
      <c r="G104" s="1"/>
      <c r="H104" s="1" t="s">
        <v>950</v>
      </c>
      <c r="I104" s="1">
        <v>3.332108304487813</v>
      </c>
      <c r="J104" s="1"/>
      <c r="K104" s="1">
        <v>4.2087234962732616</v>
      </c>
      <c r="L104" s="1">
        <v>1.5727411597295948</v>
      </c>
      <c r="M104" s="1"/>
      <c r="N104" s="1"/>
      <c r="O104" s="1">
        <v>2.2572046877144336</v>
      </c>
    </row>
    <row r="105" spans="1:15" x14ac:dyDescent="0.25">
      <c r="A105" s="1" t="s">
        <v>177</v>
      </c>
      <c r="B105" s="1" t="s">
        <v>371</v>
      </c>
      <c r="C105" s="1"/>
      <c r="D105" s="1"/>
      <c r="E105" s="1" t="s">
        <v>634</v>
      </c>
      <c r="F105" s="1" t="s">
        <v>715</v>
      </c>
      <c r="G105" s="1"/>
      <c r="H105" s="1" t="s">
        <v>885</v>
      </c>
      <c r="I105" s="1">
        <v>1.8363318462173313</v>
      </c>
      <c r="J105" s="1"/>
      <c r="K105" s="1"/>
      <c r="L105" s="1">
        <v>3.82935697716389</v>
      </c>
      <c r="M105" s="1">
        <v>3.9759250126925738</v>
      </c>
      <c r="N105" s="1"/>
      <c r="O105" s="1">
        <v>2.3649017470927962</v>
      </c>
    </row>
    <row r="106" spans="1:15" x14ac:dyDescent="0.25">
      <c r="A106" s="1" t="s">
        <v>178</v>
      </c>
      <c r="B106" s="1" t="s">
        <v>344</v>
      </c>
      <c r="C106" s="1"/>
      <c r="D106" s="1"/>
      <c r="E106" s="1" t="s">
        <v>658</v>
      </c>
      <c r="F106" s="1"/>
      <c r="G106" s="1" t="s">
        <v>818</v>
      </c>
      <c r="H106" s="1" t="s">
        <v>893</v>
      </c>
      <c r="I106" s="1">
        <v>3.738332771225815</v>
      </c>
      <c r="J106" s="1"/>
      <c r="K106" s="1"/>
      <c r="L106" s="1">
        <v>2.4360089774138474</v>
      </c>
      <c r="M106" s="1"/>
      <c r="N106" s="1">
        <v>1.6540373006693436</v>
      </c>
      <c r="O106" s="1">
        <v>3.6343271663323686</v>
      </c>
    </row>
    <row r="107" spans="1:15" x14ac:dyDescent="0.25">
      <c r="A107" s="1" t="s">
        <v>189</v>
      </c>
      <c r="B107" s="1"/>
      <c r="C107" s="1" t="s">
        <v>460</v>
      </c>
      <c r="D107" s="1"/>
      <c r="E107" s="1" t="s">
        <v>668</v>
      </c>
      <c r="F107" s="1" t="s">
        <v>732</v>
      </c>
      <c r="G107" s="1"/>
      <c r="H107" s="1" t="s">
        <v>959</v>
      </c>
      <c r="I107" s="1"/>
      <c r="J107" s="1">
        <v>2.823792944521315</v>
      </c>
      <c r="K107" s="1"/>
      <c r="L107" s="1">
        <v>2.0669330371897656</v>
      </c>
      <c r="M107" s="1">
        <v>1.7678937073853422</v>
      </c>
      <c r="N107" s="1"/>
      <c r="O107" s="1">
        <v>1.7543464249343246</v>
      </c>
    </row>
    <row r="108" spans="1:15" x14ac:dyDescent="0.25">
      <c r="A108" s="1" t="s">
        <v>219</v>
      </c>
      <c r="B108" s="1" t="s">
        <v>337</v>
      </c>
      <c r="C108" s="1"/>
      <c r="D108" s="1" t="s">
        <v>535</v>
      </c>
      <c r="E108" s="1" t="s">
        <v>636</v>
      </c>
      <c r="F108" s="1"/>
      <c r="G108" s="1" t="s">
        <v>337</v>
      </c>
      <c r="H108" s="1"/>
      <c r="I108" s="1">
        <v>5.686892404805004</v>
      </c>
      <c r="J108" s="1"/>
      <c r="K108" s="1">
        <v>1.8898818729896725</v>
      </c>
      <c r="L108" s="1">
        <v>3.8179850138492655</v>
      </c>
      <c r="M108" s="1"/>
      <c r="N108" s="1">
        <v>3.6623275003144378</v>
      </c>
      <c r="O108" s="1"/>
    </row>
    <row r="109" spans="1:15" x14ac:dyDescent="0.25">
      <c r="A109" s="1" t="s">
        <v>222</v>
      </c>
      <c r="B109" s="1" t="s">
        <v>290</v>
      </c>
      <c r="C109" s="1" t="s">
        <v>465</v>
      </c>
      <c r="D109" s="1" t="s">
        <v>505</v>
      </c>
      <c r="E109" s="1"/>
      <c r="F109" s="1"/>
      <c r="G109" s="1"/>
      <c r="H109" s="1" t="s">
        <v>939</v>
      </c>
      <c r="I109" s="1">
        <v>2.0285803382281342</v>
      </c>
      <c r="J109" s="1">
        <v>2.6857534647115782</v>
      </c>
      <c r="K109" s="1">
        <v>3.2511687630763824</v>
      </c>
      <c r="L109" s="1"/>
      <c r="M109" s="1"/>
      <c r="N109" s="1"/>
      <c r="O109" s="1">
        <v>3.6613013144670559</v>
      </c>
    </row>
    <row r="110" spans="1:15" x14ac:dyDescent="0.25">
      <c r="A110" s="1" t="s">
        <v>232</v>
      </c>
      <c r="B110" s="1" t="s">
        <v>352</v>
      </c>
      <c r="C110" s="1"/>
      <c r="D110" s="1"/>
      <c r="E110" s="1" t="s">
        <v>638</v>
      </c>
      <c r="F110" s="1"/>
      <c r="G110" s="1" t="s">
        <v>834</v>
      </c>
      <c r="H110" s="1" t="s">
        <v>938</v>
      </c>
      <c r="I110" s="1">
        <v>1.6739305334111059</v>
      </c>
      <c r="J110" s="1"/>
      <c r="K110" s="1"/>
      <c r="L110" s="1">
        <v>3.7057322278205422</v>
      </c>
      <c r="M110" s="1"/>
      <c r="N110" s="1">
        <v>2.1829212930224182</v>
      </c>
      <c r="O110" s="1">
        <v>3.7957977805247691</v>
      </c>
    </row>
    <row r="111" spans="1:15" x14ac:dyDescent="0.25">
      <c r="A111" s="1" t="s">
        <v>260</v>
      </c>
      <c r="B111" s="1" t="s">
        <v>328</v>
      </c>
      <c r="C111" s="1" t="s">
        <v>422</v>
      </c>
      <c r="D111" s="1"/>
      <c r="E111" s="1" t="s">
        <v>623</v>
      </c>
      <c r="F111" s="1"/>
      <c r="G111" s="1"/>
      <c r="H111" s="1" t="s">
        <v>932</v>
      </c>
      <c r="I111" s="1">
        <v>3.3509768545486134</v>
      </c>
      <c r="J111" s="1">
        <v>6.7152986214758226</v>
      </c>
      <c r="K111" s="1"/>
      <c r="L111" s="1">
        <v>4.2607758635426816</v>
      </c>
      <c r="M111" s="1"/>
      <c r="N111" s="1"/>
      <c r="O111" s="1">
        <v>4.5224326479208727</v>
      </c>
    </row>
    <row r="112" spans="1:15" x14ac:dyDescent="0.25">
      <c r="A112" s="1" t="s">
        <v>274</v>
      </c>
      <c r="B112" s="1"/>
      <c r="C112" s="1" t="s">
        <v>435</v>
      </c>
      <c r="D112" s="1" t="s">
        <v>496</v>
      </c>
      <c r="E112" s="1" t="s">
        <v>610</v>
      </c>
      <c r="F112" s="1"/>
      <c r="G112" s="1"/>
      <c r="H112" s="1" t="s">
        <v>955</v>
      </c>
      <c r="I112" s="1"/>
      <c r="J112" s="1">
        <v>5.1614972240660419</v>
      </c>
      <c r="K112" s="1">
        <v>1.9711035548685296</v>
      </c>
      <c r="L112" s="1">
        <v>4.9147094217699347</v>
      </c>
      <c r="M112" s="1"/>
      <c r="N112" s="1"/>
      <c r="O112" s="1">
        <v>1.8336354363626286</v>
      </c>
    </row>
    <row r="113" spans="1:15" x14ac:dyDescent="0.25">
      <c r="A113" s="1" t="s">
        <v>1</v>
      </c>
      <c r="B113" s="1"/>
      <c r="C113" s="1" t="s">
        <v>442</v>
      </c>
      <c r="D113" s="1"/>
      <c r="E113" s="1"/>
      <c r="F113" s="1"/>
      <c r="G113" s="1" t="s">
        <v>750</v>
      </c>
      <c r="H113" s="1" t="s">
        <v>912</v>
      </c>
      <c r="I113" s="1"/>
      <c r="J113" s="1">
        <v>1.8098925116859548</v>
      </c>
      <c r="K113" s="1"/>
      <c r="L113" s="1"/>
      <c r="M113" s="1"/>
      <c r="N113" s="1">
        <v>3.1177993016621315</v>
      </c>
      <c r="O113" s="1">
        <v>6.6555430439486285</v>
      </c>
    </row>
    <row r="114" spans="1:15" x14ac:dyDescent="0.25">
      <c r="A114" s="1" t="s">
        <v>4</v>
      </c>
      <c r="B114" s="1" t="s">
        <v>322</v>
      </c>
      <c r="C114" s="1" t="s">
        <v>433</v>
      </c>
      <c r="D114" s="1"/>
      <c r="E114" s="1" t="s">
        <v>560</v>
      </c>
      <c r="F114" s="1"/>
      <c r="G114" s="1"/>
      <c r="H114" s="1"/>
      <c r="I114" s="1">
        <v>4.2129648179737762</v>
      </c>
      <c r="J114" s="1">
        <v>5.3849446958202787</v>
      </c>
      <c r="K114" s="1"/>
      <c r="L114" s="1">
        <v>3.0851334658799447</v>
      </c>
      <c r="M114" s="1"/>
      <c r="N114" s="1"/>
      <c r="O114" s="1"/>
    </row>
    <row r="115" spans="1:15" x14ac:dyDescent="0.25">
      <c r="A115" s="1" t="s">
        <v>10</v>
      </c>
      <c r="B115" s="1" t="s">
        <v>360</v>
      </c>
      <c r="C115" s="1"/>
      <c r="D115" s="1"/>
      <c r="E115" s="1"/>
      <c r="F115" s="1"/>
      <c r="G115" s="1" t="s">
        <v>751</v>
      </c>
      <c r="H115" s="1" t="s">
        <v>902</v>
      </c>
      <c r="I115" s="1">
        <v>3.1194950950556324</v>
      </c>
      <c r="J115" s="1"/>
      <c r="K115" s="1"/>
      <c r="L115" s="1"/>
      <c r="M115" s="1"/>
      <c r="N115" s="1">
        <v>7.8012829476901988</v>
      </c>
      <c r="O115" s="1">
        <v>8.1692166107822626</v>
      </c>
    </row>
    <row r="116" spans="1:15" x14ac:dyDescent="0.25">
      <c r="A116" s="1" t="s">
        <v>11</v>
      </c>
      <c r="B116" s="1"/>
      <c r="C116" s="1" t="s">
        <v>453</v>
      </c>
      <c r="D116" s="1"/>
      <c r="E116" s="1" t="s">
        <v>635</v>
      </c>
      <c r="F116" s="1"/>
      <c r="G116" s="1"/>
      <c r="H116" s="1" t="s">
        <v>951</v>
      </c>
      <c r="I116" s="1"/>
      <c r="J116" s="1">
        <v>3.0952465975746786</v>
      </c>
      <c r="K116" s="1"/>
      <c r="L116" s="1">
        <v>1.4993382237254835</v>
      </c>
      <c r="M116" s="1"/>
      <c r="N116" s="1"/>
      <c r="O116" s="1">
        <v>2.1345576666459305</v>
      </c>
    </row>
    <row r="117" spans="1:15" x14ac:dyDescent="0.25">
      <c r="A117" s="1" t="s">
        <v>26</v>
      </c>
      <c r="B117" s="1" t="s">
        <v>298</v>
      </c>
      <c r="C117" s="1" t="s">
        <v>420</v>
      </c>
      <c r="D117" s="1" t="s">
        <v>484</v>
      </c>
      <c r="E117" s="1"/>
      <c r="F117" s="1"/>
      <c r="G117" s="1"/>
      <c r="H117" s="1"/>
      <c r="I117" s="1">
        <v>1.7296939088470868</v>
      </c>
      <c r="J117" s="1">
        <v>4.1880431437539816</v>
      </c>
      <c r="K117" s="1">
        <v>2.3211994667455835</v>
      </c>
      <c r="L117" s="1"/>
      <c r="M117" s="1"/>
      <c r="N117" s="1"/>
      <c r="O117" s="1"/>
    </row>
    <row r="118" spans="1:15" x14ac:dyDescent="0.25">
      <c r="A118" s="1" t="s">
        <v>41</v>
      </c>
      <c r="B118" s="1"/>
      <c r="C118" s="1"/>
      <c r="D118" s="1" t="s">
        <v>305</v>
      </c>
      <c r="E118" s="1" t="s">
        <v>598</v>
      </c>
      <c r="F118" s="1"/>
      <c r="G118" s="1"/>
      <c r="H118" s="1" t="s">
        <v>930</v>
      </c>
      <c r="I118" s="1"/>
      <c r="J118" s="1"/>
      <c r="K118" s="1">
        <v>2.2706164976460679</v>
      </c>
      <c r="L118" s="1">
        <v>1.8699880503280957</v>
      </c>
      <c r="M118" s="1"/>
      <c r="N118" s="1"/>
      <c r="O118" s="1">
        <v>4.660735346087157</v>
      </c>
    </row>
    <row r="119" spans="1:15" x14ac:dyDescent="0.25">
      <c r="A119" s="1" t="s">
        <v>53</v>
      </c>
      <c r="B119" s="1" t="s">
        <v>332</v>
      </c>
      <c r="C119" s="1" t="s">
        <v>458</v>
      </c>
      <c r="D119" s="1"/>
      <c r="E119" s="1" t="s">
        <v>592</v>
      </c>
      <c r="F119" s="1"/>
      <c r="G119" s="1"/>
      <c r="H119" s="1"/>
      <c r="I119" s="1">
        <v>1.4410035948278415</v>
      </c>
      <c r="J119" s="1">
        <v>2.9143527117031436</v>
      </c>
      <c r="K119" s="1"/>
      <c r="L119" s="1">
        <v>1.829591588274682</v>
      </c>
      <c r="M119" s="1"/>
      <c r="N119" s="1"/>
      <c r="O119" s="1"/>
    </row>
    <row r="120" spans="1:15" x14ac:dyDescent="0.25">
      <c r="A120" s="1" t="s">
        <v>67</v>
      </c>
      <c r="B120" s="1" t="s">
        <v>291</v>
      </c>
      <c r="C120" s="1" t="s">
        <v>468</v>
      </c>
      <c r="D120" s="1" t="s">
        <v>510</v>
      </c>
      <c r="E120" s="1"/>
      <c r="F120" s="1"/>
      <c r="G120" s="1"/>
      <c r="H120" s="1"/>
      <c r="I120" s="1">
        <v>1.4602842274817518</v>
      </c>
      <c r="J120" s="1">
        <v>2.6210028591891485</v>
      </c>
      <c r="K120" s="1">
        <v>2.4654789280142753</v>
      </c>
      <c r="L120" s="1"/>
      <c r="M120" s="1"/>
      <c r="N120" s="1"/>
      <c r="O120" s="1"/>
    </row>
    <row r="121" spans="1:15" x14ac:dyDescent="0.25">
      <c r="A121" s="1" t="s">
        <v>80</v>
      </c>
      <c r="B121" s="1"/>
      <c r="C121" s="1" t="s">
        <v>452</v>
      </c>
      <c r="D121" s="1"/>
      <c r="E121" s="1" t="s">
        <v>703</v>
      </c>
      <c r="F121" s="1"/>
      <c r="G121" s="1" t="s">
        <v>780</v>
      </c>
      <c r="H121" s="1"/>
      <c r="I121" s="1"/>
      <c r="J121" s="1">
        <v>3.0969805915960311</v>
      </c>
      <c r="K121" s="1"/>
      <c r="L121" s="1">
        <v>1.3150649173591102</v>
      </c>
      <c r="M121" s="1"/>
      <c r="N121" s="1">
        <v>3.9921327931348984</v>
      </c>
      <c r="O121" s="1"/>
    </row>
    <row r="122" spans="1:15" x14ac:dyDescent="0.25">
      <c r="A122" s="1" t="s">
        <v>83</v>
      </c>
      <c r="B122" s="1"/>
      <c r="C122" s="1" t="s">
        <v>451</v>
      </c>
      <c r="D122" s="1"/>
      <c r="E122" s="1" t="s">
        <v>690</v>
      </c>
      <c r="F122" s="1" t="s">
        <v>728</v>
      </c>
      <c r="G122" s="1"/>
      <c r="H122" s="1"/>
      <c r="I122" s="1"/>
      <c r="J122" s="1">
        <v>3.0987051828344327</v>
      </c>
      <c r="K122" s="1"/>
      <c r="L122" s="1">
        <v>1.5788898702065657</v>
      </c>
      <c r="M122" s="1">
        <v>1.8654722822026619</v>
      </c>
      <c r="N122" s="1"/>
      <c r="O122" s="1"/>
    </row>
    <row r="123" spans="1:15" x14ac:dyDescent="0.25">
      <c r="A123" s="1" t="s">
        <v>104</v>
      </c>
      <c r="B123" s="1" t="s">
        <v>328</v>
      </c>
      <c r="C123" s="1"/>
      <c r="D123" s="1"/>
      <c r="E123" s="1"/>
      <c r="F123" s="1"/>
      <c r="G123" s="1" t="s">
        <v>790</v>
      </c>
      <c r="H123" s="1" t="s">
        <v>927</v>
      </c>
      <c r="I123" s="1">
        <v>1.3207265870569478</v>
      </c>
      <c r="J123" s="1"/>
      <c r="K123" s="1"/>
      <c r="L123" s="1"/>
      <c r="M123" s="1"/>
      <c r="N123" s="1">
        <v>2.6080761158408987</v>
      </c>
      <c r="O123" s="1">
        <v>4.8369478581205323</v>
      </c>
    </row>
    <row r="124" spans="1:15" x14ac:dyDescent="0.25">
      <c r="A124" s="1" t="s">
        <v>106</v>
      </c>
      <c r="B124" s="1"/>
      <c r="C124" s="1" t="s">
        <v>474</v>
      </c>
      <c r="D124" s="1" t="s">
        <v>491</v>
      </c>
      <c r="E124" s="1"/>
      <c r="F124" s="1"/>
      <c r="G124" s="1"/>
      <c r="H124" s="1" t="s">
        <v>963</v>
      </c>
      <c r="I124" s="1"/>
      <c r="J124" s="1">
        <v>2.412839265293814</v>
      </c>
      <c r="K124" s="1">
        <v>1.5335327672593617</v>
      </c>
      <c r="L124" s="1"/>
      <c r="M124" s="1"/>
      <c r="N124" s="1"/>
      <c r="O124" s="1">
        <v>1.3865851971485146</v>
      </c>
    </row>
    <row r="125" spans="1:15" x14ac:dyDescent="0.25">
      <c r="A125" s="1" t="s">
        <v>121</v>
      </c>
      <c r="B125" s="1" t="s">
        <v>315</v>
      </c>
      <c r="C125" s="1"/>
      <c r="D125" s="1"/>
      <c r="E125" s="1" t="s">
        <v>572</v>
      </c>
      <c r="F125" s="1"/>
      <c r="G125" s="1"/>
      <c r="H125" s="1" t="s">
        <v>923</v>
      </c>
      <c r="I125" s="1">
        <v>2.7229411642448929</v>
      </c>
      <c r="J125" s="1"/>
      <c r="K125" s="1"/>
      <c r="L125" s="1">
        <v>2.6930605578414601</v>
      </c>
      <c r="M125" s="1"/>
      <c r="N125" s="1"/>
      <c r="O125" s="1">
        <v>5.4388865964708</v>
      </c>
    </row>
    <row r="126" spans="1:15" x14ac:dyDescent="0.25">
      <c r="A126" s="1" t="s">
        <v>144</v>
      </c>
      <c r="B126" s="1"/>
      <c r="C126" s="1"/>
      <c r="D126" s="1"/>
      <c r="E126" s="1" t="s">
        <v>631</v>
      </c>
      <c r="F126" s="1"/>
      <c r="G126" s="1" t="s">
        <v>752</v>
      </c>
      <c r="H126" s="1" t="s">
        <v>894</v>
      </c>
      <c r="I126" s="1"/>
      <c r="J126" s="1"/>
      <c r="K126" s="1"/>
      <c r="L126" s="1">
        <v>3.9499297356325616</v>
      </c>
      <c r="M126" s="1"/>
      <c r="N126" s="1">
        <v>5.7275222111101147</v>
      </c>
      <c r="O126" s="1">
        <v>9.4485703592346173</v>
      </c>
    </row>
    <row r="127" spans="1:15" x14ac:dyDescent="0.25">
      <c r="A127" s="1" t="s">
        <v>150</v>
      </c>
      <c r="B127" s="1"/>
      <c r="C127" s="1"/>
      <c r="D127" s="1" t="s">
        <v>510</v>
      </c>
      <c r="E127" s="1"/>
      <c r="F127" s="1" t="s">
        <v>735</v>
      </c>
      <c r="G127" s="1" t="s">
        <v>808</v>
      </c>
      <c r="H127" s="1"/>
      <c r="I127" s="1"/>
      <c r="J127" s="1"/>
      <c r="K127" s="1">
        <v>1.3622201706258417</v>
      </c>
      <c r="L127" s="1"/>
      <c r="M127" s="1">
        <v>1.7239980100379497</v>
      </c>
      <c r="N127" s="1">
        <v>1.8930358099514031</v>
      </c>
      <c r="O127" s="1"/>
    </row>
    <row r="128" spans="1:15" x14ac:dyDescent="0.25">
      <c r="A128" s="1" t="s">
        <v>165</v>
      </c>
      <c r="B128" s="1" t="s">
        <v>323</v>
      </c>
      <c r="C128" s="1" t="s">
        <v>412</v>
      </c>
      <c r="D128" s="1"/>
      <c r="E128" s="1"/>
      <c r="F128" s="1"/>
      <c r="G128" s="1"/>
      <c r="H128" s="1" t="s">
        <v>913</v>
      </c>
      <c r="I128" s="1">
        <v>3.5738304529646738</v>
      </c>
      <c r="J128" s="1">
        <v>3.2297962331760792</v>
      </c>
      <c r="K128" s="1"/>
      <c r="L128" s="1"/>
      <c r="M128" s="1"/>
      <c r="N128" s="1"/>
      <c r="O128" s="1">
        <v>3.7096009879096545</v>
      </c>
    </row>
    <row r="129" spans="1:15" x14ac:dyDescent="0.25">
      <c r="A129" s="1" t="s">
        <v>173</v>
      </c>
      <c r="B129" s="1" t="s">
        <v>346</v>
      </c>
      <c r="C129" s="1" t="s">
        <v>434</v>
      </c>
      <c r="D129" s="1"/>
      <c r="E129" s="1" t="s">
        <v>640</v>
      </c>
      <c r="F129" s="1"/>
      <c r="G129" s="1"/>
      <c r="H129" s="1"/>
      <c r="I129" s="1">
        <v>4.4775557664936798</v>
      </c>
      <c r="J129" s="1">
        <v>5.2955320320989117</v>
      </c>
      <c r="K129" s="1"/>
      <c r="L129" s="1">
        <v>3.5600202947763608</v>
      </c>
      <c r="M129" s="1"/>
      <c r="N129" s="1"/>
      <c r="O129" s="1"/>
    </row>
    <row r="130" spans="1:15" x14ac:dyDescent="0.25">
      <c r="A130" s="1" t="s">
        <v>174</v>
      </c>
      <c r="B130" s="1"/>
      <c r="C130" s="1" t="s">
        <v>466</v>
      </c>
      <c r="D130" s="1"/>
      <c r="E130" s="1" t="s">
        <v>676</v>
      </c>
      <c r="F130" s="1" t="s">
        <v>727</v>
      </c>
      <c r="G130" s="1"/>
      <c r="H130" s="1"/>
      <c r="I130" s="1"/>
      <c r="J130" s="1">
        <v>2.6842814924636813</v>
      </c>
      <c r="K130" s="1"/>
      <c r="L130" s="1">
        <v>1.8525710313013439</v>
      </c>
      <c r="M130" s="1">
        <v>1.8792615944570572</v>
      </c>
      <c r="N130" s="1"/>
      <c r="O130" s="1"/>
    </row>
    <row r="131" spans="1:15" x14ac:dyDescent="0.25">
      <c r="A131" s="1" t="s">
        <v>181</v>
      </c>
      <c r="B131" s="1" t="s">
        <v>341</v>
      </c>
      <c r="C131" s="1"/>
      <c r="D131" s="1"/>
      <c r="E131" s="1"/>
      <c r="F131" s="1"/>
      <c r="G131" s="1" t="s">
        <v>820</v>
      </c>
      <c r="H131" s="1" t="s">
        <v>924</v>
      </c>
      <c r="I131" s="1">
        <v>5.4486354054061961</v>
      </c>
      <c r="J131" s="1"/>
      <c r="K131" s="1"/>
      <c r="L131" s="1"/>
      <c r="M131" s="1"/>
      <c r="N131" s="1">
        <v>5.4388865964708</v>
      </c>
      <c r="O131" s="1">
        <v>5.4388865964708</v>
      </c>
    </row>
    <row r="132" spans="1:15" x14ac:dyDescent="0.25">
      <c r="A132" s="1" t="s">
        <v>194</v>
      </c>
      <c r="B132" s="1" t="s">
        <v>377</v>
      </c>
      <c r="C132" s="1"/>
      <c r="D132" s="1" t="s">
        <v>540</v>
      </c>
      <c r="E132" s="1"/>
      <c r="F132" s="1"/>
      <c r="G132" s="1" t="s">
        <v>825</v>
      </c>
      <c r="H132" s="1"/>
      <c r="I132" s="1">
        <v>1.4563788884359667</v>
      </c>
      <c r="J132" s="1"/>
      <c r="K132" s="1">
        <v>1.3753466946505755</v>
      </c>
      <c r="L132" s="1"/>
      <c r="M132" s="1"/>
      <c r="N132" s="1">
        <v>1.4638297708064485</v>
      </c>
      <c r="O132" s="1"/>
    </row>
    <row r="133" spans="1:15" x14ac:dyDescent="0.25">
      <c r="A133" s="1" t="s">
        <v>204</v>
      </c>
      <c r="B133" s="1" t="s">
        <v>316</v>
      </c>
      <c r="C133" s="1"/>
      <c r="D133" s="1" t="s">
        <v>494</v>
      </c>
      <c r="E133" s="1" t="s">
        <v>674</v>
      </c>
      <c r="F133" s="1"/>
      <c r="G133" s="1"/>
      <c r="H133" s="1"/>
      <c r="I133" s="1">
        <v>2.4018334875332217</v>
      </c>
      <c r="J133" s="1"/>
      <c r="K133" s="1">
        <v>1.4816835115835283</v>
      </c>
      <c r="L133" s="1">
        <v>1.9062282185012702</v>
      </c>
      <c r="M133" s="1"/>
      <c r="N133" s="1"/>
      <c r="O133" s="1"/>
    </row>
    <row r="134" spans="1:15" x14ac:dyDescent="0.25">
      <c r="A134" s="1" t="s">
        <v>207</v>
      </c>
      <c r="B134" s="1" t="s">
        <v>301</v>
      </c>
      <c r="C134" s="1"/>
      <c r="D134" s="1"/>
      <c r="E134" s="1" t="s">
        <v>622</v>
      </c>
      <c r="F134" s="1"/>
      <c r="G134" s="1"/>
      <c r="H134" s="1" t="s">
        <v>861</v>
      </c>
      <c r="I134" s="1">
        <v>1.9692384090489834</v>
      </c>
      <c r="J134" s="1"/>
      <c r="K134" s="1"/>
      <c r="L134" s="1">
        <v>4.4207081201365312</v>
      </c>
      <c r="M134" s="1"/>
      <c r="N134" s="1"/>
      <c r="O134" s="1">
        <v>5.0720659821533278</v>
      </c>
    </row>
    <row r="135" spans="1:15" x14ac:dyDescent="0.25">
      <c r="A135" s="1" t="s">
        <v>233</v>
      </c>
      <c r="B135" s="1" t="s">
        <v>324</v>
      </c>
      <c r="C135" s="1" t="s">
        <v>478</v>
      </c>
      <c r="D135" s="1" t="s">
        <v>533</v>
      </c>
      <c r="E135" s="1"/>
      <c r="F135" s="1"/>
      <c r="G135" s="1"/>
      <c r="H135" s="1"/>
      <c r="I135" s="1">
        <v>1.3420267847558889</v>
      </c>
      <c r="J135" s="1">
        <v>2.2396001366701239</v>
      </c>
      <c r="K135" s="1">
        <v>1.3364875295848444</v>
      </c>
      <c r="L135" s="1"/>
      <c r="M135" s="1"/>
      <c r="N135" s="1"/>
      <c r="O135" s="1"/>
    </row>
    <row r="136" spans="1:15" x14ac:dyDescent="0.25">
      <c r="A136" s="1" t="s">
        <v>246</v>
      </c>
      <c r="B136" s="1"/>
      <c r="C136" s="1" t="s">
        <v>479</v>
      </c>
      <c r="D136" s="1"/>
      <c r="E136" s="1" t="s">
        <v>611</v>
      </c>
      <c r="F136" s="1"/>
      <c r="G136" s="1"/>
      <c r="H136" s="1" t="s">
        <v>960</v>
      </c>
      <c r="I136" s="1"/>
      <c r="J136" s="1">
        <v>1.871213141357402</v>
      </c>
      <c r="K136" s="1"/>
      <c r="L136" s="1">
        <v>4.9123960263121917</v>
      </c>
      <c r="M136" s="1"/>
      <c r="N136" s="1"/>
      <c r="O136" s="1">
        <v>1.7543464249343246</v>
      </c>
    </row>
    <row r="137" spans="1:15" x14ac:dyDescent="0.25">
      <c r="A137" s="1" t="s">
        <v>266</v>
      </c>
      <c r="B137" s="1" t="s">
        <v>326</v>
      </c>
      <c r="C137" s="1"/>
      <c r="D137" s="1" t="s">
        <v>528</v>
      </c>
      <c r="E137" s="1" t="s">
        <v>561</v>
      </c>
      <c r="F137" s="1"/>
      <c r="G137" s="1"/>
      <c r="H137" s="1"/>
      <c r="I137" s="1">
        <v>2.6925681482802535</v>
      </c>
      <c r="J137" s="1"/>
      <c r="K137" s="1">
        <v>2.4723829863964824</v>
      </c>
      <c r="L137" s="1">
        <v>2.4858774530835355</v>
      </c>
      <c r="M137" s="1"/>
      <c r="N137" s="1"/>
      <c r="O137" s="1"/>
    </row>
    <row r="138" spans="1:15" x14ac:dyDescent="0.25">
      <c r="A138" s="1" t="s">
        <v>269</v>
      </c>
      <c r="B138" s="1" t="s">
        <v>349</v>
      </c>
      <c r="C138" s="1"/>
      <c r="D138" s="1" t="s">
        <v>506</v>
      </c>
      <c r="E138" s="1"/>
      <c r="F138" s="1"/>
      <c r="G138" s="1"/>
      <c r="H138" s="1" t="s">
        <v>909</v>
      </c>
      <c r="I138" s="1">
        <v>4.2325250261785783</v>
      </c>
      <c r="J138" s="1"/>
      <c r="K138" s="1">
        <v>3.0877247895011877</v>
      </c>
      <c r="L138" s="1"/>
      <c r="M138" s="1"/>
      <c r="N138" s="1"/>
      <c r="O138" s="1">
        <v>7.2450667041752439</v>
      </c>
    </row>
    <row r="139" spans="1:15" x14ac:dyDescent="0.25">
      <c r="A139" s="1" t="s">
        <v>270</v>
      </c>
      <c r="B139" s="1"/>
      <c r="C139" s="1"/>
      <c r="D139" s="1"/>
      <c r="E139" s="1" t="s">
        <v>612</v>
      </c>
      <c r="F139" s="1" t="s">
        <v>721</v>
      </c>
      <c r="G139" s="1"/>
      <c r="H139" s="1" t="s">
        <v>942</v>
      </c>
      <c r="I139" s="1"/>
      <c r="J139" s="1"/>
      <c r="K139" s="1"/>
      <c r="L139" s="1">
        <v>4.8376447264479205</v>
      </c>
      <c r="M139" s="1">
        <v>2.1596178522964835</v>
      </c>
      <c r="N139" s="1"/>
      <c r="O139" s="1">
        <v>3.2843591906573102</v>
      </c>
    </row>
    <row r="140" spans="1:15" x14ac:dyDescent="0.25">
      <c r="A140" s="1" t="s">
        <v>272</v>
      </c>
      <c r="B140" s="1" t="s">
        <v>374</v>
      </c>
      <c r="C140" s="1"/>
      <c r="D140" s="1" t="s">
        <v>530</v>
      </c>
      <c r="E140" s="1"/>
      <c r="F140" s="1"/>
      <c r="G140" s="1" t="s">
        <v>848</v>
      </c>
      <c r="H140" s="1"/>
      <c r="I140" s="1">
        <v>1.7746648681814594</v>
      </c>
      <c r="J140" s="1"/>
      <c r="K140" s="1">
        <v>2.5675598770572101</v>
      </c>
      <c r="L140" s="1"/>
      <c r="M140" s="1"/>
      <c r="N140" s="1">
        <v>2.3564423350847306</v>
      </c>
      <c r="O140" s="1"/>
    </row>
    <row r="141" spans="1:15" x14ac:dyDescent="0.25">
      <c r="A141" s="1" t="s">
        <v>276</v>
      </c>
      <c r="B141" s="1" t="s">
        <v>331</v>
      </c>
      <c r="C141" s="1"/>
      <c r="D141" s="1"/>
      <c r="E141" s="1"/>
      <c r="F141" s="1"/>
      <c r="G141" s="1" t="s">
        <v>838</v>
      </c>
      <c r="H141" s="1" t="s">
        <v>884</v>
      </c>
      <c r="I141" s="1">
        <v>5.4484524187255339</v>
      </c>
      <c r="J141" s="1"/>
      <c r="K141" s="1"/>
      <c r="L141" s="1"/>
      <c r="M141" s="1"/>
      <c r="N141" s="1">
        <v>4.343753431263683</v>
      </c>
      <c r="O141" s="1">
        <v>11.151222084994325</v>
      </c>
    </row>
    <row r="142" spans="1:15" x14ac:dyDescent="0.25">
      <c r="A142" s="1" t="s">
        <v>2</v>
      </c>
      <c r="B142" s="1"/>
      <c r="C142" s="1"/>
      <c r="D142" s="1" t="s">
        <v>537</v>
      </c>
      <c r="E142" s="1" t="s">
        <v>577</v>
      </c>
      <c r="F142" s="1"/>
      <c r="G142" s="1"/>
      <c r="H142" s="1"/>
      <c r="I142" s="1"/>
      <c r="J142" s="1"/>
      <c r="K142" s="1">
        <v>1.6818531548972055</v>
      </c>
      <c r="L142" s="1">
        <v>9.3821403128417113</v>
      </c>
      <c r="M142" s="1"/>
      <c r="N142" s="1"/>
      <c r="O142" s="1"/>
    </row>
    <row r="143" spans="1:15" x14ac:dyDescent="0.25">
      <c r="A143" s="1" t="s">
        <v>3</v>
      </c>
      <c r="B143" s="1" t="s">
        <v>330</v>
      </c>
      <c r="C143" s="1"/>
      <c r="D143" s="1"/>
      <c r="E143" s="1" t="s">
        <v>698</v>
      </c>
      <c r="F143" s="1"/>
      <c r="G143" s="1"/>
      <c r="H143" s="1"/>
      <c r="I143" s="1">
        <v>1.3957955541436695</v>
      </c>
      <c r="J143" s="1"/>
      <c r="K143" s="1"/>
      <c r="L143" s="1">
        <v>1.4344709382492065</v>
      </c>
      <c r="M143" s="1"/>
      <c r="N143" s="1"/>
      <c r="O143" s="1"/>
    </row>
    <row r="144" spans="1:15" x14ac:dyDescent="0.25">
      <c r="A144" s="1" t="s">
        <v>6</v>
      </c>
      <c r="B144" s="1"/>
      <c r="C144" s="1" t="s">
        <v>454</v>
      </c>
      <c r="D144" s="1"/>
      <c r="E144" s="1"/>
      <c r="F144" s="1"/>
      <c r="G144" s="1"/>
      <c r="H144" s="1" t="s">
        <v>948</v>
      </c>
      <c r="I144" s="1"/>
      <c r="J144" s="1">
        <v>3.0935033402006469</v>
      </c>
      <c r="K144" s="1"/>
      <c r="L144" s="1"/>
      <c r="M144" s="1"/>
      <c r="N144" s="1"/>
      <c r="O144" s="1">
        <v>2.3106489257016123</v>
      </c>
    </row>
    <row r="145" spans="1:15" x14ac:dyDescent="0.25">
      <c r="A145" s="1" t="s">
        <v>31</v>
      </c>
      <c r="B145" s="1"/>
      <c r="C145" s="1" t="s">
        <v>472</v>
      </c>
      <c r="D145" s="1"/>
      <c r="E145" s="1"/>
      <c r="F145" s="1" t="s">
        <v>733</v>
      </c>
      <c r="G145" s="1"/>
      <c r="H145" s="1"/>
      <c r="I145" s="1"/>
      <c r="J145" s="1">
        <v>2.5286496044626392</v>
      </c>
      <c r="K145" s="1"/>
      <c r="L145" s="1"/>
      <c r="M145" s="1">
        <v>1.7662172849150519</v>
      </c>
      <c r="N145" s="1"/>
      <c r="O145" s="1"/>
    </row>
    <row r="146" spans="1:15" x14ac:dyDescent="0.25">
      <c r="A146" s="1" t="s">
        <v>37</v>
      </c>
      <c r="B146" s="1" t="s">
        <v>301</v>
      </c>
      <c r="C146" s="1"/>
      <c r="D146" s="1"/>
      <c r="E146" s="1" t="s">
        <v>650</v>
      </c>
      <c r="F146" s="1"/>
      <c r="G146" s="1"/>
      <c r="H146" s="1"/>
      <c r="I146" s="1">
        <v>2.0597126758166104</v>
      </c>
      <c r="J146" s="1"/>
      <c r="K146" s="1"/>
      <c r="L146" s="1">
        <v>3.0173218066165157</v>
      </c>
      <c r="M146" s="1"/>
      <c r="N146" s="1"/>
      <c r="O146" s="1"/>
    </row>
    <row r="147" spans="1:15" x14ac:dyDescent="0.25">
      <c r="A147" s="1" t="s">
        <v>39</v>
      </c>
      <c r="B147" s="1" t="s">
        <v>369</v>
      </c>
      <c r="C147" s="1"/>
      <c r="D147" s="1"/>
      <c r="E147" s="1" t="s">
        <v>629</v>
      </c>
      <c r="F147" s="1"/>
      <c r="G147" s="1"/>
      <c r="H147" s="1"/>
      <c r="I147" s="1">
        <v>1.558524815988144</v>
      </c>
      <c r="J147" s="1"/>
      <c r="K147" s="1"/>
      <c r="L147" s="1">
        <v>4.0343139285386007</v>
      </c>
      <c r="M147" s="1"/>
      <c r="N147" s="1"/>
      <c r="O147" s="1"/>
    </row>
    <row r="148" spans="1:15" x14ac:dyDescent="0.25">
      <c r="A148" s="1" t="s">
        <v>46</v>
      </c>
      <c r="B148" s="1"/>
      <c r="C148" s="1"/>
      <c r="D148" s="1"/>
      <c r="E148" s="1" t="s">
        <v>692</v>
      </c>
      <c r="F148" s="1" t="s">
        <v>734</v>
      </c>
      <c r="G148" s="1"/>
      <c r="H148" s="1"/>
      <c r="I148" s="1"/>
      <c r="J148" s="1"/>
      <c r="K148" s="1"/>
      <c r="L148" s="1">
        <v>1.5688614839750823</v>
      </c>
      <c r="M148" s="1">
        <v>1.7422254590533279</v>
      </c>
      <c r="N148" s="1"/>
      <c r="O148" s="1"/>
    </row>
    <row r="149" spans="1:15" x14ac:dyDescent="0.25">
      <c r="A149" s="1" t="s">
        <v>56</v>
      </c>
      <c r="B149" s="1"/>
      <c r="C149" s="1"/>
      <c r="D149" s="1" t="s">
        <v>536</v>
      </c>
      <c r="E149" s="1" t="s">
        <v>689</v>
      </c>
      <c r="F149" s="1"/>
      <c r="G149" s="1"/>
      <c r="H149" s="1"/>
      <c r="I149" s="1"/>
      <c r="J149" s="1"/>
      <c r="K149" s="1">
        <v>1.7644968035056623</v>
      </c>
      <c r="L149" s="1">
        <v>1.5891553086416197</v>
      </c>
      <c r="M149" s="1"/>
      <c r="N149" s="1"/>
      <c r="O149" s="1"/>
    </row>
    <row r="150" spans="1:15" x14ac:dyDescent="0.25">
      <c r="A150" s="1" t="s">
        <v>63</v>
      </c>
      <c r="B150" s="1"/>
      <c r="C150" s="1"/>
      <c r="D150" s="1"/>
      <c r="E150" s="1" t="s">
        <v>681</v>
      </c>
      <c r="F150" s="1" t="s">
        <v>741</v>
      </c>
      <c r="G150" s="1"/>
      <c r="H150" s="1"/>
      <c r="I150" s="1"/>
      <c r="J150" s="1"/>
      <c r="K150" s="1"/>
      <c r="L150" s="1">
        <v>1.8129024994165228</v>
      </c>
      <c r="M150" s="1">
        <v>1.6753472144570121</v>
      </c>
      <c r="N150" s="1"/>
      <c r="O150" s="1"/>
    </row>
    <row r="151" spans="1:15" x14ac:dyDescent="0.25">
      <c r="A151" s="1" t="s">
        <v>70</v>
      </c>
      <c r="B151" s="1"/>
      <c r="C151" s="1"/>
      <c r="D151" s="1" t="s">
        <v>526</v>
      </c>
      <c r="E151" s="1" t="s">
        <v>603</v>
      </c>
      <c r="F151" s="1"/>
      <c r="G151" s="1"/>
      <c r="H151" s="1"/>
      <c r="I151" s="1"/>
      <c r="J151" s="1"/>
      <c r="K151" s="1">
        <v>2.9623743300852809</v>
      </c>
      <c r="L151" s="1">
        <v>5.4973680724277569</v>
      </c>
      <c r="M151" s="1"/>
      <c r="N151" s="1"/>
      <c r="O151" s="1"/>
    </row>
    <row r="152" spans="1:15" x14ac:dyDescent="0.25">
      <c r="A152" s="1" t="s">
        <v>86</v>
      </c>
      <c r="B152" s="1"/>
      <c r="C152" s="1" t="s">
        <v>470</v>
      </c>
      <c r="D152" s="1"/>
      <c r="E152" s="1" t="s">
        <v>685</v>
      </c>
      <c r="F152" s="1"/>
      <c r="G152" s="1"/>
      <c r="H152" s="1"/>
      <c r="I152" s="1"/>
      <c r="J152" s="1">
        <v>2.5368538632736506</v>
      </c>
      <c r="K152" s="1"/>
      <c r="L152" s="1">
        <v>1.6498101500006657</v>
      </c>
      <c r="M152" s="1"/>
      <c r="N152" s="1"/>
      <c r="O152" s="1"/>
    </row>
    <row r="153" spans="1:15" x14ac:dyDescent="0.25">
      <c r="A153" s="1" t="s">
        <v>94</v>
      </c>
      <c r="B153" s="1"/>
      <c r="C153" s="1"/>
      <c r="D153" s="1"/>
      <c r="E153" s="1"/>
      <c r="F153" s="1"/>
      <c r="G153" s="1" t="s">
        <v>787</v>
      </c>
      <c r="H153" s="1" t="s">
        <v>899</v>
      </c>
      <c r="I153" s="1"/>
      <c r="J153" s="1"/>
      <c r="K153" s="1"/>
      <c r="L153" s="1"/>
      <c r="M153" s="1"/>
      <c r="N153" s="1">
        <v>4.4763431009218104</v>
      </c>
      <c r="O153" s="1">
        <v>8.5001235982616326</v>
      </c>
    </row>
    <row r="154" spans="1:15" x14ac:dyDescent="0.25">
      <c r="A154" s="1" t="s">
        <v>95</v>
      </c>
      <c r="B154" s="1"/>
      <c r="C154" s="1" t="s">
        <v>438</v>
      </c>
      <c r="D154" s="1"/>
      <c r="E154" s="1"/>
      <c r="F154" s="1" t="s">
        <v>708</v>
      </c>
      <c r="G154" s="1"/>
      <c r="H154" s="1"/>
      <c r="I154" s="1"/>
      <c r="J154" s="1">
        <v>5.0161663112523094</v>
      </c>
      <c r="K154" s="1"/>
      <c r="L154" s="1"/>
      <c r="M154" s="1">
        <v>6.9192653136468572</v>
      </c>
      <c r="N154" s="1"/>
      <c r="O154" s="1"/>
    </row>
    <row r="155" spans="1:15" x14ac:dyDescent="0.25">
      <c r="A155" s="1" t="s">
        <v>97</v>
      </c>
      <c r="B155" s="1" t="s">
        <v>343</v>
      </c>
      <c r="C155" s="1"/>
      <c r="D155" s="1"/>
      <c r="E155" s="1" t="s">
        <v>639</v>
      </c>
      <c r="F155" s="1"/>
      <c r="G155" s="1"/>
      <c r="H155" s="1"/>
      <c r="I155" s="1">
        <v>2.0406294322488669</v>
      </c>
      <c r="J155" s="1"/>
      <c r="K155" s="1"/>
      <c r="L155" s="1">
        <v>3.6827726508235799</v>
      </c>
      <c r="M155" s="1"/>
      <c r="N155" s="1"/>
      <c r="O155" s="1"/>
    </row>
    <row r="156" spans="1:15" x14ac:dyDescent="0.25">
      <c r="A156" s="1" t="s">
        <v>110</v>
      </c>
      <c r="B156" s="1"/>
      <c r="C156" s="1" t="s">
        <v>481</v>
      </c>
      <c r="D156" s="1"/>
      <c r="E156" s="1" t="s">
        <v>601</v>
      </c>
      <c r="F156" s="1"/>
      <c r="G156" s="1"/>
      <c r="H156" s="1"/>
      <c r="I156" s="1"/>
      <c r="J156" s="1">
        <v>1.3763786166346827</v>
      </c>
      <c r="K156" s="1"/>
      <c r="L156" s="1">
        <v>2.586935053162589</v>
      </c>
      <c r="M156" s="1"/>
      <c r="N156" s="1"/>
      <c r="O156" s="1"/>
    </row>
    <row r="157" spans="1:15" x14ac:dyDescent="0.25">
      <c r="A157" s="1" t="s">
        <v>111</v>
      </c>
      <c r="B157" s="1" t="s">
        <v>318</v>
      </c>
      <c r="C157" s="1"/>
      <c r="D157" s="1"/>
      <c r="E157" s="1" t="s">
        <v>670</v>
      </c>
      <c r="F157" s="1"/>
      <c r="G157" s="1"/>
      <c r="H157" s="1"/>
      <c r="I157" s="1">
        <v>1.9171428514035909</v>
      </c>
      <c r="J157" s="1"/>
      <c r="K157" s="1"/>
      <c r="L157" s="1">
        <v>1.9521412725925433</v>
      </c>
      <c r="M157" s="1"/>
      <c r="N157" s="1"/>
      <c r="O157" s="1"/>
    </row>
    <row r="158" spans="1:15" x14ac:dyDescent="0.25">
      <c r="A158" s="1" t="s">
        <v>123</v>
      </c>
      <c r="B158" s="1"/>
      <c r="C158" s="1" t="s">
        <v>462</v>
      </c>
      <c r="D158" s="1"/>
      <c r="E158" s="1"/>
      <c r="F158" s="1"/>
      <c r="G158" s="1"/>
      <c r="H158" s="1" t="s">
        <v>957</v>
      </c>
      <c r="I158" s="1"/>
      <c r="J158" s="1">
        <v>2.7119744646116373</v>
      </c>
      <c r="K158" s="1"/>
      <c r="L158" s="1"/>
      <c r="M158" s="1"/>
      <c r="N158" s="1"/>
      <c r="O158" s="1">
        <v>1.7845968444709457</v>
      </c>
    </row>
    <row r="159" spans="1:15" x14ac:dyDescent="0.25">
      <c r="A159" s="1" t="s">
        <v>125</v>
      </c>
      <c r="B159" s="1" t="s">
        <v>375</v>
      </c>
      <c r="C159" s="1"/>
      <c r="D159" s="1"/>
      <c r="E159" s="1"/>
      <c r="F159" s="1" t="s">
        <v>742</v>
      </c>
      <c r="G159" s="1"/>
      <c r="H159" s="1"/>
      <c r="I159" s="1">
        <v>1.653080074154379</v>
      </c>
      <c r="J159" s="1"/>
      <c r="K159" s="1"/>
      <c r="L159" s="1"/>
      <c r="M159" s="1">
        <v>1.6751416118011324</v>
      </c>
      <c r="N159" s="1"/>
      <c r="O159" s="1"/>
    </row>
    <row r="160" spans="1:15" x14ac:dyDescent="0.25">
      <c r="A160" s="1" t="s">
        <v>133</v>
      </c>
      <c r="B160" s="1"/>
      <c r="C160" s="1" t="s">
        <v>426</v>
      </c>
      <c r="D160" s="1"/>
      <c r="E160" s="1"/>
      <c r="F160" s="1"/>
      <c r="G160" s="1" t="s">
        <v>803</v>
      </c>
      <c r="H160" s="1"/>
      <c r="I160" s="1"/>
      <c r="J160" s="1">
        <v>6.4864761038862548</v>
      </c>
      <c r="K160" s="1"/>
      <c r="L160" s="1"/>
      <c r="M160" s="1"/>
      <c r="N160" s="1">
        <v>2.0653015090707858</v>
      </c>
      <c r="O160" s="1"/>
    </row>
    <row r="161" spans="1:15" x14ac:dyDescent="0.25">
      <c r="A161" s="1" t="s">
        <v>134</v>
      </c>
      <c r="B161" s="1"/>
      <c r="C161" s="1"/>
      <c r="D161" s="1"/>
      <c r="E161" s="1"/>
      <c r="F161" s="1" t="s">
        <v>738</v>
      </c>
      <c r="G161" s="1"/>
      <c r="H161" s="1" t="s">
        <v>958</v>
      </c>
      <c r="I161" s="1"/>
      <c r="J161" s="1"/>
      <c r="K161" s="1"/>
      <c r="L161" s="1"/>
      <c r="M161" s="1">
        <v>1.7146452589696299</v>
      </c>
      <c r="N161" s="1"/>
      <c r="O161" s="1">
        <v>1.7543464249343246</v>
      </c>
    </row>
    <row r="162" spans="1:15" x14ac:dyDescent="0.25">
      <c r="A162" s="1" t="s">
        <v>141</v>
      </c>
      <c r="B162" s="1" t="s">
        <v>301</v>
      </c>
      <c r="C162" s="1"/>
      <c r="D162" s="1"/>
      <c r="E162" s="1" t="s">
        <v>700</v>
      </c>
      <c r="F162" s="1"/>
      <c r="G162" s="1"/>
      <c r="H162" s="1"/>
      <c r="I162" s="1">
        <v>1.337128888880692</v>
      </c>
      <c r="J162" s="1"/>
      <c r="K162" s="1"/>
      <c r="L162" s="1">
        <v>1.3704476984586829</v>
      </c>
      <c r="M162" s="1"/>
      <c r="N162" s="1"/>
      <c r="O162" s="1"/>
    </row>
    <row r="163" spans="1:15" x14ac:dyDescent="0.25">
      <c r="A163" s="1" t="s">
        <v>153</v>
      </c>
      <c r="B163" s="1"/>
      <c r="C163" s="1" t="s">
        <v>463</v>
      </c>
      <c r="D163" s="1"/>
      <c r="E163" s="1" t="s">
        <v>581</v>
      </c>
      <c r="F163" s="1"/>
      <c r="G163" s="1"/>
      <c r="H163" s="1"/>
      <c r="I163" s="1"/>
      <c r="J163" s="1">
        <v>2.7080320766758743</v>
      </c>
      <c r="K163" s="1"/>
      <c r="L163" s="1">
        <v>4.9280811896361936</v>
      </c>
      <c r="M163" s="1"/>
      <c r="N163" s="1"/>
      <c r="O163" s="1"/>
    </row>
    <row r="164" spans="1:15" x14ac:dyDescent="0.25">
      <c r="A164" s="1" t="s">
        <v>159</v>
      </c>
      <c r="B164" s="1"/>
      <c r="C164" s="1" t="s">
        <v>444</v>
      </c>
      <c r="D164" s="1"/>
      <c r="E164" s="1" t="s">
        <v>671</v>
      </c>
      <c r="F164" s="1"/>
      <c r="G164" s="1"/>
      <c r="H164" s="1"/>
      <c r="I164" s="1"/>
      <c r="J164" s="1">
        <v>3.5723678522943412</v>
      </c>
      <c r="K164" s="1"/>
      <c r="L164" s="1">
        <v>1.9382460321940671</v>
      </c>
      <c r="M164" s="1"/>
      <c r="N164" s="1"/>
      <c r="O164" s="1"/>
    </row>
    <row r="165" spans="1:15" x14ac:dyDescent="0.25">
      <c r="A165" s="1" t="s">
        <v>172</v>
      </c>
      <c r="B165" s="1"/>
      <c r="C165" s="1" t="s">
        <v>457</v>
      </c>
      <c r="D165" s="1"/>
      <c r="E165" s="1" t="s">
        <v>624</v>
      </c>
      <c r="F165" s="1"/>
      <c r="G165" s="1"/>
      <c r="H165" s="1"/>
      <c r="I165" s="1"/>
      <c r="J165" s="1">
        <v>2.9395288072023211</v>
      </c>
      <c r="K165" s="1"/>
      <c r="L165" s="1">
        <v>4.2097289138118432</v>
      </c>
      <c r="M165" s="1"/>
      <c r="N165" s="1"/>
      <c r="O165" s="1"/>
    </row>
    <row r="166" spans="1:15" x14ac:dyDescent="0.25">
      <c r="A166" s="1" t="s">
        <v>197</v>
      </c>
      <c r="B166" s="1"/>
      <c r="C166" s="1" t="s">
        <v>402</v>
      </c>
      <c r="D166" s="1"/>
      <c r="E166" s="1"/>
      <c r="F166" s="1"/>
      <c r="G166" s="1"/>
      <c r="H166" s="1" t="s">
        <v>874</v>
      </c>
      <c r="I166" s="1"/>
      <c r="J166" s="1">
        <v>1.6730090944796396</v>
      </c>
      <c r="K166" s="1"/>
      <c r="L166" s="1"/>
      <c r="M166" s="1"/>
      <c r="N166" s="1"/>
      <c r="O166" s="1">
        <v>5.1841872925594217</v>
      </c>
    </row>
    <row r="167" spans="1:15" x14ac:dyDescent="0.25">
      <c r="A167" s="1" t="s">
        <v>203</v>
      </c>
      <c r="B167" s="1"/>
      <c r="C167" s="1"/>
      <c r="D167" s="1"/>
      <c r="E167" s="1" t="s">
        <v>656</v>
      </c>
      <c r="F167" s="1"/>
      <c r="G167" s="1"/>
      <c r="H167" s="1" t="s">
        <v>870</v>
      </c>
      <c r="I167" s="1"/>
      <c r="J167" s="1"/>
      <c r="K167" s="1"/>
      <c r="L167" s="1">
        <v>2.594653639824291</v>
      </c>
      <c r="M167" s="1"/>
      <c r="N167" s="1"/>
      <c r="O167" s="1">
        <v>19.698783393048515</v>
      </c>
    </row>
    <row r="168" spans="1:15" x14ac:dyDescent="0.25">
      <c r="A168" s="1" t="s">
        <v>212</v>
      </c>
      <c r="B168" s="1" t="s">
        <v>348</v>
      </c>
      <c r="C168" s="1"/>
      <c r="D168" s="1"/>
      <c r="E168" s="1" t="s">
        <v>645</v>
      </c>
      <c r="F168" s="1"/>
      <c r="G168" s="1"/>
      <c r="H168" s="1"/>
      <c r="I168" s="1">
        <v>1.8495813055207018</v>
      </c>
      <c r="J168" s="1"/>
      <c r="K168" s="1"/>
      <c r="L168" s="1">
        <v>3.4088351827322603</v>
      </c>
      <c r="M168" s="1"/>
      <c r="N168" s="1"/>
      <c r="O168" s="1"/>
    </row>
    <row r="169" spans="1:15" x14ac:dyDescent="0.25">
      <c r="A169" s="1" t="s">
        <v>213</v>
      </c>
      <c r="B169" s="1"/>
      <c r="C169" s="1"/>
      <c r="D169" s="1"/>
      <c r="E169" s="1" t="s">
        <v>647</v>
      </c>
      <c r="F169" s="1"/>
      <c r="G169" s="1"/>
      <c r="H169" s="1" t="s">
        <v>877</v>
      </c>
      <c r="I169" s="1"/>
      <c r="J169" s="1"/>
      <c r="K169" s="1"/>
      <c r="L169" s="1">
        <v>1.7218639932845223</v>
      </c>
      <c r="M169" s="1"/>
      <c r="N169" s="1"/>
      <c r="O169" s="1">
        <v>4.9616895472050055</v>
      </c>
    </row>
    <row r="170" spans="1:15" x14ac:dyDescent="0.25">
      <c r="A170" s="1" t="s">
        <v>224</v>
      </c>
      <c r="B170" s="1"/>
      <c r="C170" s="1"/>
      <c r="D170" s="1"/>
      <c r="E170" s="1"/>
      <c r="F170" s="1"/>
      <c r="G170" s="1" t="s">
        <v>831</v>
      </c>
      <c r="H170" s="1" t="s">
        <v>894</v>
      </c>
      <c r="I170" s="1"/>
      <c r="J170" s="1"/>
      <c r="K170" s="1"/>
      <c r="L170" s="1"/>
      <c r="M170" s="1"/>
      <c r="N170" s="1">
        <v>5.2693994581994854</v>
      </c>
      <c r="O170" s="1">
        <v>8.996245577730603</v>
      </c>
    </row>
    <row r="171" spans="1:15" x14ac:dyDescent="0.25">
      <c r="A171" s="1" t="s">
        <v>225</v>
      </c>
      <c r="B171" s="1"/>
      <c r="C171" s="1"/>
      <c r="D171" s="1"/>
      <c r="E171" s="1" t="s">
        <v>641</v>
      </c>
      <c r="F171" s="1" t="s">
        <v>730</v>
      </c>
      <c r="G171" s="1"/>
      <c r="H171" s="1"/>
      <c r="I171" s="1"/>
      <c r="J171" s="1"/>
      <c r="K171" s="1"/>
      <c r="L171" s="1">
        <v>3.5334882615138548</v>
      </c>
      <c r="M171" s="1">
        <v>1.8000803484094323</v>
      </c>
      <c r="N171" s="1"/>
      <c r="O171" s="1"/>
    </row>
    <row r="172" spans="1:15" x14ac:dyDescent="0.25">
      <c r="A172" s="1" t="s">
        <v>236</v>
      </c>
      <c r="B172" s="1"/>
      <c r="C172" s="1" t="s">
        <v>406</v>
      </c>
      <c r="D172" s="1"/>
      <c r="E172" s="1"/>
      <c r="F172" s="1"/>
      <c r="G172" s="1" t="s">
        <v>836</v>
      </c>
      <c r="H172" s="1"/>
      <c r="I172" s="1"/>
      <c r="J172" s="1">
        <v>10.153094099639601</v>
      </c>
      <c r="K172" s="1"/>
      <c r="L172" s="1"/>
      <c r="M172" s="1"/>
      <c r="N172" s="1">
        <v>4.2138198545630434</v>
      </c>
      <c r="O172" s="1"/>
    </row>
    <row r="173" spans="1:15" x14ac:dyDescent="0.25">
      <c r="A173" s="1" t="s">
        <v>237</v>
      </c>
      <c r="B173" s="1"/>
      <c r="C173" s="1"/>
      <c r="D173" s="1" t="s">
        <v>532</v>
      </c>
      <c r="E173" s="1" t="s">
        <v>675</v>
      </c>
      <c r="F173" s="1"/>
      <c r="G173" s="1"/>
      <c r="H173" s="1"/>
      <c r="I173" s="1"/>
      <c r="J173" s="1"/>
      <c r="K173" s="1">
        <v>2.2771851591207666</v>
      </c>
      <c r="L173" s="1">
        <v>1.8767365240971747</v>
      </c>
      <c r="M173" s="1"/>
      <c r="N173" s="1"/>
      <c r="O173" s="1"/>
    </row>
    <row r="174" spans="1:15" x14ac:dyDescent="0.25">
      <c r="A174" s="1" t="s">
        <v>245</v>
      </c>
      <c r="B174" s="1"/>
      <c r="C174" s="1"/>
      <c r="D174" s="1" t="s">
        <v>541</v>
      </c>
      <c r="E174" s="1" t="s">
        <v>673</v>
      </c>
      <c r="F174" s="1"/>
      <c r="G174" s="1"/>
      <c r="H174" s="1"/>
      <c r="I174" s="1"/>
      <c r="J174" s="1"/>
      <c r="K174" s="1">
        <v>1.3542732417388639</v>
      </c>
      <c r="L174" s="1">
        <v>1.3150559462788298</v>
      </c>
      <c r="M174" s="1"/>
      <c r="N174" s="1"/>
      <c r="O174" s="1"/>
    </row>
    <row r="175" spans="1:15" x14ac:dyDescent="0.25">
      <c r="A175" s="1" t="s">
        <v>248</v>
      </c>
      <c r="B175" s="1"/>
      <c r="C175" s="1"/>
      <c r="D175" s="1"/>
      <c r="E175" s="1"/>
      <c r="F175" s="1"/>
      <c r="G175" s="1" t="s">
        <v>842</v>
      </c>
      <c r="H175" s="1" t="s">
        <v>904</v>
      </c>
      <c r="I175" s="1"/>
      <c r="J175" s="1"/>
      <c r="K175" s="1"/>
      <c r="L175" s="1"/>
      <c r="M175" s="1"/>
      <c r="N175" s="1">
        <v>6.6555430439486285</v>
      </c>
      <c r="O175" s="1">
        <v>7.8012829476902015</v>
      </c>
    </row>
    <row r="176" spans="1:15" x14ac:dyDescent="0.25">
      <c r="A176" s="1" t="s">
        <v>249</v>
      </c>
      <c r="B176" s="1"/>
      <c r="C176" s="1"/>
      <c r="D176" s="1"/>
      <c r="E176" s="1" t="s">
        <v>679</v>
      </c>
      <c r="F176" s="1"/>
      <c r="G176" s="1" t="s">
        <v>843</v>
      </c>
      <c r="H176" s="1"/>
      <c r="I176" s="1"/>
      <c r="J176" s="1"/>
      <c r="K176" s="1"/>
      <c r="L176" s="1">
        <v>1.8140331072321587</v>
      </c>
      <c r="M176" s="1"/>
      <c r="N176" s="1">
        <v>2.1345576666459305</v>
      </c>
      <c r="O176" s="1"/>
    </row>
    <row r="177" spans="1:15" x14ac:dyDescent="0.25">
      <c r="A177" s="1" t="s">
        <v>254</v>
      </c>
      <c r="B177" s="1"/>
      <c r="C177" s="1"/>
      <c r="D177" s="1"/>
      <c r="E177" s="1"/>
      <c r="F177" s="1"/>
      <c r="G177" s="1" t="s">
        <v>320</v>
      </c>
      <c r="H177" s="1" t="s">
        <v>953</v>
      </c>
      <c r="I177" s="1"/>
      <c r="J177" s="1"/>
      <c r="K177" s="1"/>
      <c r="L177" s="1"/>
      <c r="M177" s="1"/>
      <c r="N177" s="1">
        <v>3.6172463037680167</v>
      </c>
      <c r="O177" s="1">
        <v>2.0554482612141443</v>
      </c>
    </row>
    <row r="178" spans="1:15" x14ac:dyDescent="0.25">
      <c r="A178" s="1" t="s">
        <v>258</v>
      </c>
      <c r="B178" s="1"/>
      <c r="C178" s="1"/>
      <c r="D178" s="1"/>
      <c r="E178" s="1" t="s">
        <v>686</v>
      </c>
      <c r="F178" s="1" t="s">
        <v>748</v>
      </c>
      <c r="G178" s="1"/>
      <c r="H178" s="1"/>
      <c r="I178" s="1"/>
      <c r="J178" s="1"/>
      <c r="K178" s="1"/>
      <c r="L178" s="1">
        <v>1.6472966409524519</v>
      </c>
      <c r="M178" s="1">
        <v>1.3946410745111504</v>
      </c>
      <c r="N178" s="1"/>
      <c r="O178" s="1"/>
    </row>
    <row r="179" spans="1:15" x14ac:dyDescent="0.25">
      <c r="A179" s="1" t="s">
        <v>259</v>
      </c>
      <c r="B179" s="1"/>
      <c r="C179" s="1" t="s">
        <v>467</v>
      </c>
      <c r="D179" s="1"/>
      <c r="E179" s="1" t="s">
        <v>651</v>
      </c>
      <c r="F179" s="1"/>
      <c r="G179" s="1"/>
      <c r="H179" s="1"/>
      <c r="I179" s="1"/>
      <c r="J179" s="1">
        <v>2.6224387850822066</v>
      </c>
      <c r="K179" s="1"/>
      <c r="L179" s="1">
        <v>2.9743664889393022</v>
      </c>
      <c r="M179" s="1"/>
      <c r="N179" s="1"/>
      <c r="O179" s="1"/>
    </row>
    <row r="180" spans="1:15" x14ac:dyDescent="0.25">
      <c r="A180" s="1" t="s">
        <v>268</v>
      </c>
      <c r="B180" s="1" t="s">
        <v>366</v>
      </c>
      <c r="C180" s="1" t="s">
        <v>439</v>
      </c>
      <c r="D180" s="1"/>
      <c r="E180" s="1"/>
      <c r="F180" s="1"/>
      <c r="G180" s="1"/>
      <c r="H180" s="1"/>
      <c r="I180" s="1">
        <v>1.7134986210464311</v>
      </c>
      <c r="J180" s="1">
        <v>4.1349078753017618</v>
      </c>
      <c r="K180" s="1"/>
      <c r="L180" s="1"/>
      <c r="M180" s="1"/>
      <c r="N180" s="1"/>
      <c r="O180" s="1"/>
    </row>
    <row r="181" spans="1:15" x14ac:dyDescent="0.25">
      <c r="A181" s="1" t="s">
        <v>280</v>
      </c>
      <c r="B181" s="1" t="s">
        <v>372</v>
      </c>
      <c r="C181" s="1"/>
      <c r="D181" s="1"/>
      <c r="E181" s="1" t="s">
        <v>694</v>
      </c>
      <c r="F181" s="1"/>
      <c r="G181" s="1"/>
      <c r="H181" s="1"/>
      <c r="I181" s="1">
        <v>2.0459071066509145</v>
      </c>
      <c r="J181" s="1"/>
      <c r="K181" s="1"/>
      <c r="L181" s="1">
        <v>1.566694301291877</v>
      </c>
      <c r="M181" s="1"/>
      <c r="N181" s="1"/>
      <c r="O181" s="1"/>
    </row>
    <row r="182" spans="1:15" x14ac:dyDescent="0.25">
      <c r="A182" s="1" t="s">
        <v>281</v>
      </c>
      <c r="B182" s="1" t="s">
        <v>298</v>
      </c>
      <c r="C182" s="1" t="s">
        <v>404</v>
      </c>
      <c r="D182" s="1"/>
      <c r="E182" s="1"/>
      <c r="F182" s="1"/>
      <c r="G182" s="1"/>
      <c r="H182" s="1"/>
      <c r="I182" s="1">
        <v>4.676727268751522</v>
      </c>
      <c r="J182" s="1">
        <v>2.8211093449510929</v>
      </c>
      <c r="K182" s="1"/>
      <c r="L182" s="1"/>
      <c r="M182" s="1"/>
      <c r="N182" s="1"/>
      <c r="O182" s="1"/>
    </row>
    <row r="183" spans="1:15" x14ac:dyDescent="0.25">
      <c r="A183" s="1" t="s">
        <v>283</v>
      </c>
      <c r="B183" s="1"/>
      <c r="C183" s="1"/>
      <c r="D183" s="1"/>
      <c r="E183" s="1" t="s">
        <v>584</v>
      </c>
      <c r="F183" s="1"/>
      <c r="G183" s="1"/>
      <c r="H183" s="1" t="s">
        <v>855</v>
      </c>
      <c r="I183" s="1"/>
      <c r="J183" s="1"/>
      <c r="K183" s="1"/>
      <c r="L183" s="1">
        <v>4.2429457709130558</v>
      </c>
      <c r="M183" s="1"/>
      <c r="N183" s="1"/>
      <c r="O183" s="1">
        <v>2.6366326385970118</v>
      </c>
    </row>
    <row r="184" spans="1:15" x14ac:dyDescent="0.25">
      <c r="A184" s="1" t="s">
        <v>8</v>
      </c>
      <c r="B184" s="1"/>
      <c r="C184" s="1" t="s">
        <v>446</v>
      </c>
      <c r="D184" s="1"/>
      <c r="E184" s="1"/>
      <c r="F184" s="1"/>
      <c r="G184" s="1"/>
      <c r="H184" s="1"/>
      <c r="I184" s="1"/>
      <c r="J184" s="1">
        <v>3.5684914951358224</v>
      </c>
      <c r="K184" s="1"/>
      <c r="L184" s="1"/>
      <c r="M184" s="1"/>
      <c r="N184" s="1"/>
      <c r="O184" s="1"/>
    </row>
    <row r="185" spans="1:15" x14ac:dyDescent="0.25">
      <c r="A185" s="1" t="s">
        <v>17</v>
      </c>
      <c r="B185" s="1" t="s">
        <v>336</v>
      </c>
      <c r="C185" s="1"/>
      <c r="D185" s="1"/>
      <c r="E185" s="1"/>
      <c r="F185" s="1"/>
      <c r="G185" s="1"/>
      <c r="H185" s="1"/>
      <c r="I185" s="1">
        <v>1.3806457534856238</v>
      </c>
      <c r="J185" s="1"/>
      <c r="K185" s="1"/>
      <c r="L185" s="1"/>
      <c r="M185" s="1"/>
      <c r="N185" s="1"/>
      <c r="O185" s="1"/>
    </row>
    <row r="186" spans="1:15" x14ac:dyDescent="0.25">
      <c r="A186" s="1" t="s">
        <v>19</v>
      </c>
      <c r="B186" s="1"/>
      <c r="C186" s="1"/>
      <c r="D186" s="1"/>
      <c r="E186" s="1" t="s">
        <v>574</v>
      </c>
      <c r="F186" s="1"/>
      <c r="G186" s="1"/>
      <c r="H186" s="1"/>
      <c r="I186" s="1"/>
      <c r="J186" s="1"/>
      <c r="K186" s="1"/>
      <c r="L186" s="1">
        <v>9.9605858808238636</v>
      </c>
      <c r="M186" s="1"/>
      <c r="N186" s="1"/>
      <c r="O186" s="1"/>
    </row>
    <row r="187" spans="1:15" x14ac:dyDescent="0.25">
      <c r="A187" s="1" t="s">
        <v>20</v>
      </c>
      <c r="B187" s="1"/>
      <c r="C187" s="1"/>
      <c r="D187" s="1"/>
      <c r="E187" s="1" t="s">
        <v>642</v>
      </c>
      <c r="F187" s="1"/>
      <c r="G187" s="1"/>
      <c r="H187" s="1"/>
      <c r="I187" s="1"/>
      <c r="J187" s="1"/>
      <c r="K187" s="1"/>
      <c r="L187" s="1">
        <v>3.454284764303686</v>
      </c>
      <c r="M187" s="1"/>
      <c r="N187" s="1"/>
      <c r="O187" s="1"/>
    </row>
    <row r="188" spans="1:15" x14ac:dyDescent="0.25">
      <c r="A188" s="1" t="s">
        <v>47</v>
      </c>
      <c r="B188" s="1"/>
      <c r="C188" s="1" t="s">
        <v>449</v>
      </c>
      <c r="D188" s="1"/>
      <c r="E188" s="1"/>
      <c r="F188" s="1"/>
      <c r="G188" s="1"/>
      <c r="H188" s="1"/>
      <c r="I188" s="1"/>
      <c r="J188" s="1">
        <v>1.6227666232472509</v>
      </c>
      <c r="K188" s="1"/>
      <c r="L188" s="1"/>
      <c r="M188" s="1"/>
      <c r="N188" s="1"/>
      <c r="O188" s="1"/>
    </row>
    <row r="189" spans="1:15" x14ac:dyDescent="0.25">
      <c r="A189" s="1" t="s">
        <v>52</v>
      </c>
      <c r="B189" s="1" t="s">
        <v>367</v>
      </c>
      <c r="C189" s="1"/>
      <c r="D189" s="1"/>
      <c r="E189" s="1"/>
      <c r="F189" s="1"/>
      <c r="G189" s="1"/>
      <c r="H189" s="1"/>
      <c r="I189" s="1">
        <v>1.6134475312381542</v>
      </c>
      <c r="J189" s="1"/>
      <c r="K189" s="1"/>
      <c r="L189" s="1"/>
      <c r="M189" s="1"/>
      <c r="N189" s="1"/>
      <c r="O189" s="1"/>
    </row>
    <row r="190" spans="1:15" x14ac:dyDescent="0.25">
      <c r="A190" s="1" t="s">
        <v>54</v>
      </c>
      <c r="B190" s="1"/>
      <c r="C190" s="1"/>
      <c r="D190" s="1"/>
      <c r="E190" s="1" t="s">
        <v>655</v>
      </c>
      <c r="F190" s="1"/>
      <c r="G190" s="1"/>
      <c r="H190" s="1"/>
      <c r="I190" s="1"/>
      <c r="J190" s="1"/>
      <c r="K190" s="1"/>
      <c r="L190" s="1">
        <v>2.599859360242303</v>
      </c>
      <c r="M190" s="1"/>
      <c r="N190" s="1"/>
      <c r="O190" s="1"/>
    </row>
    <row r="191" spans="1:15" x14ac:dyDescent="0.25">
      <c r="A191" s="1" t="s">
        <v>60</v>
      </c>
      <c r="B191" s="1"/>
      <c r="C191" s="1"/>
      <c r="D191" s="1"/>
      <c r="E191" s="1" t="s">
        <v>604</v>
      </c>
      <c r="F191" s="1"/>
      <c r="G191" s="1"/>
      <c r="H191" s="1"/>
      <c r="I191" s="1"/>
      <c r="J191" s="1"/>
      <c r="K191" s="1"/>
      <c r="L191" s="1">
        <v>5.4765396896755281</v>
      </c>
      <c r="M191" s="1"/>
      <c r="N191" s="1"/>
      <c r="O191" s="1"/>
    </row>
    <row r="192" spans="1:15" x14ac:dyDescent="0.25">
      <c r="A192" s="1" t="s">
        <v>61</v>
      </c>
      <c r="B192" s="1"/>
      <c r="C192" s="1"/>
      <c r="D192" s="1"/>
      <c r="E192" s="1" t="s">
        <v>687</v>
      </c>
      <c r="F192" s="1"/>
      <c r="G192" s="1"/>
      <c r="H192" s="1"/>
      <c r="I192" s="1"/>
      <c r="J192" s="1"/>
      <c r="K192" s="1"/>
      <c r="L192" s="1">
        <v>1.6061792046591326</v>
      </c>
      <c r="M192" s="1"/>
      <c r="N192" s="1"/>
      <c r="O192" s="1"/>
    </row>
    <row r="193" spans="1:15" x14ac:dyDescent="0.25">
      <c r="A193" s="1" t="s">
        <v>64</v>
      </c>
      <c r="B193" s="1"/>
      <c r="C193" s="1"/>
      <c r="D193" s="1"/>
      <c r="E193" s="1" t="s">
        <v>669</v>
      </c>
      <c r="F193" s="1"/>
      <c r="G193" s="1"/>
      <c r="H193" s="1"/>
      <c r="I193" s="1"/>
      <c r="J193" s="1"/>
      <c r="K193" s="1"/>
      <c r="L193" s="1">
        <v>2.0212034138699666</v>
      </c>
      <c r="M193" s="1"/>
      <c r="N193" s="1"/>
      <c r="O193" s="1"/>
    </row>
    <row r="194" spans="1:15" x14ac:dyDescent="0.25">
      <c r="A194" s="1" t="s">
        <v>65</v>
      </c>
      <c r="B194" s="1" t="s">
        <v>300</v>
      </c>
      <c r="C194" s="1"/>
      <c r="D194" s="1"/>
      <c r="E194" s="1"/>
      <c r="F194" s="1"/>
      <c r="G194" s="1"/>
      <c r="H194" s="1"/>
      <c r="I194" s="1">
        <v>1.4422161888861549</v>
      </c>
      <c r="J194" s="1"/>
      <c r="K194" s="1"/>
      <c r="L194" s="1"/>
      <c r="M194" s="1"/>
      <c r="N194" s="1"/>
      <c r="O194" s="1"/>
    </row>
    <row r="195" spans="1:15" x14ac:dyDescent="0.25">
      <c r="A195" s="1" t="s">
        <v>69</v>
      </c>
      <c r="B195" s="1"/>
      <c r="C195" s="1"/>
      <c r="D195" s="1"/>
      <c r="E195" s="1" t="s">
        <v>696</v>
      </c>
      <c r="F195" s="1"/>
      <c r="G195" s="1"/>
      <c r="H195" s="1"/>
      <c r="I195" s="1"/>
      <c r="J195" s="1"/>
      <c r="K195" s="1"/>
      <c r="L195" s="1">
        <v>1.4669527938535454</v>
      </c>
      <c r="M195" s="1"/>
      <c r="N195" s="1"/>
      <c r="O195" s="1"/>
    </row>
    <row r="196" spans="1:15" x14ac:dyDescent="0.25">
      <c r="A196" s="1" t="s">
        <v>72</v>
      </c>
      <c r="B196" s="1" t="s">
        <v>361</v>
      </c>
      <c r="C196" s="1"/>
      <c r="D196" s="1"/>
      <c r="E196" s="1"/>
      <c r="F196" s="1"/>
      <c r="G196" s="1"/>
      <c r="H196" s="1"/>
      <c r="I196" s="1">
        <v>1.3827269991611291</v>
      </c>
      <c r="J196" s="1"/>
      <c r="K196" s="1"/>
      <c r="L196" s="1"/>
      <c r="M196" s="1"/>
      <c r="N196" s="1"/>
      <c r="O196" s="1"/>
    </row>
    <row r="197" spans="1:15" x14ac:dyDescent="0.25">
      <c r="A197" s="1" t="s">
        <v>74</v>
      </c>
      <c r="B197" s="1"/>
      <c r="C197" s="1"/>
      <c r="D197" s="1"/>
      <c r="E197" s="1" t="s">
        <v>699</v>
      </c>
      <c r="F197" s="1"/>
      <c r="G197" s="1"/>
      <c r="H197" s="1"/>
      <c r="I197" s="1"/>
      <c r="J197" s="1"/>
      <c r="K197" s="1"/>
      <c r="L197" s="1">
        <v>1.4106536941697274</v>
      </c>
      <c r="M197" s="1"/>
      <c r="N197" s="1"/>
      <c r="O197" s="1"/>
    </row>
    <row r="198" spans="1:15" x14ac:dyDescent="0.25">
      <c r="A198" s="1" t="s">
        <v>78</v>
      </c>
      <c r="B198" s="1"/>
      <c r="C198" s="1" t="s">
        <v>440</v>
      </c>
      <c r="D198" s="1"/>
      <c r="E198" s="1"/>
      <c r="F198" s="1"/>
      <c r="G198" s="1"/>
      <c r="H198" s="1"/>
      <c r="I198" s="1"/>
      <c r="J198" s="1">
        <v>4.1327800775087447</v>
      </c>
      <c r="K198" s="1"/>
      <c r="L198" s="1"/>
      <c r="M198" s="1"/>
      <c r="N198" s="1"/>
      <c r="O198" s="1"/>
    </row>
    <row r="199" spans="1:15" x14ac:dyDescent="0.25">
      <c r="A199" s="1" t="s">
        <v>85</v>
      </c>
      <c r="B199" s="1"/>
      <c r="C199" s="1"/>
      <c r="D199" s="1"/>
      <c r="E199" s="1"/>
      <c r="F199" s="1"/>
      <c r="G199" s="1" t="s">
        <v>784</v>
      </c>
      <c r="H199" s="1"/>
      <c r="I199" s="1"/>
      <c r="J199" s="1"/>
      <c r="K199" s="1"/>
      <c r="L199" s="1"/>
      <c r="M199" s="1"/>
      <c r="N199" s="1">
        <v>2.0554482612141438</v>
      </c>
      <c r="O199" s="1"/>
    </row>
    <row r="200" spans="1:15" x14ac:dyDescent="0.25">
      <c r="A200" s="1" t="s">
        <v>87</v>
      </c>
      <c r="B200" s="1"/>
      <c r="C200" s="1"/>
      <c r="D200" s="1"/>
      <c r="E200" s="1"/>
      <c r="F200" s="1" t="s">
        <v>709</v>
      </c>
      <c r="G200" s="1"/>
      <c r="H200" s="1"/>
      <c r="I200" s="1"/>
      <c r="J200" s="1"/>
      <c r="K200" s="1"/>
      <c r="L200" s="1"/>
      <c r="M200" s="1">
        <v>6.9161033972718258</v>
      </c>
      <c r="N200" s="1"/>
      <c r="O200" s="1"/>
    </row>
    <row r="201" spans="1:15" x14ac:dyDescent="0.25">
      <c r="A201" s="1" t="s">
        <v>91</v>
      </c>
      <c r="B201" s="1"/>
      <c r="C201" s="1"/>
      <c r="D201" s="1"/>
      <c r="E201" s="1"/>
      <c r="F201" s="1"/>
      <c r="G201" s="1" t="s">
        <v>785</v>
      </c>
      <c r="H201" s="1"/>
      <c r="I201" s="1"/>
      <c r="J201" s="1"/>
      <c r="K201" s="1"/>
      <c r="L201" s="1"/>
      <c r="M201" s="1"/>
      <c r="N201" s="1">
        <v>1.6575801050437233</v>
      </c>
      <c r="O201" s="1"/>
    </row>
    <row r="202" spans="1:15" x14ac:dyDescent="0.25">
      <c r="A202" s="1" t="s">
        <v>98</v>
      </c>
      <c r="B202" s="1" t="s">
        <v>343</v>
      </c>
      <c r="C202" s="1"/>
      <c r="D202" s="1"/>
      <c r="E202" s="1"/>
      <c r="F202" s="1"/>
      <c r="G202" s="1"/>
      <c r="H202" s="1"/>
      <c r="I202" s="1">
        <v>1.8457282240069048</v>
      </c>
      <c r="J202" s="1"/>
      <c r="K202" s="1"/>
      <c r="L202" s="1"/>
      <c r="M202" s="1"/>
      <c r="N202" s="1"/>
      <c r="O202" s="1"/>
    </row>
    <row r="203" spans="1:15" x14ac:dyDescent="0.25">
      <c r="A203" s="1" t="s">
        <v>101</v>
      </c>
      <c r="B203" s="1"/>
      <c r="C203" s="1"/>
      <c r="D203" s="1"/>
      <c r="E203" s="1" t="s">
        <v>684</v>
      </c>
      <c r="F203" s="1"/>
      <c r="G203" s="1"/>
      <c r="H203" s="1"/>
      <c r="I203" s="1"/>
      <c r="J203" s="1"/>
      <c r="K203" s="1"/>
      <c r="L203" s="1">
        <v>1.7114601493295438</v>
      </c>
      <c r="M203" s="1"/>
      <c r="N203" s="1"/>
      <c r="O203" s="1"/>
    </row>
    <row r="204" spans="1:15" x14ac:dyDescent="0.25">
      <c r="A204" s="1" t="s">
        <v>107</v>
      </c>
      <c r="B204" s="1"/>
      <c r="C204" s="1"/>
      <c r="D204" s="1"/>
      <c r="E204" s="1" t="s">
        <v>672</v>
      </c>
      <c r="F204" s="1"/>
      <c r="G204" s="1"/>
      <c r="H204" s="1"/>
      <c r="I204" s="1"/>
      <c r="J204" s="1"/>
      <c r="K204" s="1"/>
      <c r="L204" s="1">
        <v>1.9319626403862147</v>
      </c>
      <c r="M204" s="1"/>
      <c r="N204" s="1"/>
      <c r="O204" s="1"/>
    </row>
    <row r="205" spans="1:15" x14ac:dyDescent="0.25">
      <c r="A205" s="1" t="s">
        <v>113</v>
      </c>
      <c r="B205" s="1"/>
      <c r="C205" s="1"/>
      <c r="D205" s="1"/>
      <c r="E205" s="1" t="s">
        <v>683</v>
      </c>
      <c r="F205" s="1"/>
      <c r="G205" s="1"/>
      <c r="H205" s="1"/>
      <c r="I205" s="1"/>
      <c r="J205" s="1"/>
      <c r="K205" s="1"/>
      <c r="L205" s="1">
        <v>1.4333150834789805</v>
      </c>
      <c r="M205" s="1"/>
      <c r="N205" s="1"/>
      <c r="O205" s="1"/>
    </row>
    <row r="206" spans="1:15" x14ac:dyDescent="0.25">
      <c r="A206" s="1" t="s">
        <v>114</v>
      </c>
      <c r="B206" s="1"/>
      <c r="C206" s="1"/>
      <c r="D206" s="1" t="s">
        <v>504</v>
      </c>
      <c r="E206" s="1"/>
      <c r="F206" s="1"/>
      <c r="G206" s="1"/>
      <c r="H206" s="1"/>
      <c r="I206" s="1"/>
      <c r="J206" s="1"/>
      <c r="K206" s="1">
        <v>1.4648831791970478</v>
      </c>
      <c r="L206" s="1"/>
      <c r="M206" s="1"/>
      <c r="N206" s="1"/>
      <c r="O206" s="1"/>
    </row>
    <row r="207" spans="1:15" x14ac:dyDescent="0.25">
      <c r="A207" s="1" t="s">
        <v>130</v>
      </c>
      <c r="B207" s="1"/>
      <c r="C207" s="1"/>
      <c r="D207" s="1"/>
      <c r="E207" s="1"/>
      <c r="F207" s="1"/>
      <c r="G207" s="1"/>
      <c r="H207" s="1" t="s">
        <v>919</v>
      </c>
      <c r="I207" s="1"/>
      <c r="J207" s="1"/>
      <c r="K207" s="1"/>
      <c r="L207" s="1"/>
      <c r="M207" s="1"/>
      <c r="N207" s="1"/>
      <c r="O207" s="1">
        <v>5.7399165921347812</v>
      </c>
    </row>
    <row r="208" spans="1:15" x14ac:dyDescent="0.25">
      <c r="A208" s="1" t="s">
        <v>136</v>
      </c>
      <c r="B208" s="1"/>
      <c r="C208" s="1"/>
      <c r="D208" s="1"/>
      <c r="E208" s="1" t="s">
        <v>697</v>
      </c>
      <c r="F208" s="1"/>
      <c r="G208" s="1"/>
      <c r="H208" s="1"/>
      <c r="I208" s="1"/>
      <c r="J208" s="1"/>
      <c r="K208" s="1"/>
      <c r="L208" s="1">
        <v>1.4571496858179884</v>
      </c>
      <c r="M208" s="1"/>
      <c r="N208" s="1"/>
      <c r="O208" s="1"/>
    </row>
    <row r="209" spans="1:15" x14ac:dyDescent="0.25">
      <c r="A209" s="1" t="s">
        <v>140</v>
      </c>
      <c r="B209" s="1"/>
      <c r="C209" s="1"/>
      <c r="D209" s="1"/>
      <c r="E209" s="1"/>
      <c r="F209" s="1"/>
      <c r="G209" s="1" t="s">
        <v>806</v>
      </c>
      <c r="H209" s="1"/>
      <c r="I209" s="1"/>
      <c r="J209" s="1"/>
      <c r="K209" s="1"/>
      <c r="L209" s="1"/>
      <c r="M209" s="1"/>
      <c r="N209" s="1">
        <v>2.1345576666459305</v>
      </c>
      <c r="O209" s="1"/>
    </row>
    <row r="210" spans="1:15" x14ac:dyDescent="0.25">
      <c r="A210" s="1" t="s">
        <v>145</v>
      </c>
      <c r="B210" s="1" t="s">
        <v>334</v>
      </c>
      <c r="C210" s="1"/>
      <c r="D210" s="1"/>
      <c r="E210" s="1"/>
      <c r="F210" s="1"/>
      <c r="G210" s="1"/>
      <c r="H210" s="1"/>
      <c r="I210" s="1">
        <v>1.4744628396089414</v>
      </c>
      <c r="J210" s="1"/>
      <c r="K210" s="1"/>
      <c r="L210" s="1"/>
      <c r="M210" s="1"/>
      <c r="N210" s="1"/>
      <c r="O210" s="1"/>
    </row>
    <row r="211" spans="1:15" x14ac:dyDescent="0.25">
      <c r="A211" s="1" t="s">
        <v>147</v>
      </c>
      <c r="B211" s="1"/>
      <c r="C211" s="1"/>
      <c r="D211" s="1"/>
      <c r="E211" s="1" t="s">
        <v>688</v>
      </c>
      <c r="F211" s="1"/>
      <c r="G211" s="1"/>
      <c r="H211" s="1"/>
      <c r="I211" s="1"/>
      <c r="J211" s="1"/>
      <c r="K211" s="1"/>
      <c r="L211" s="1">
        <v>1.5964162496333119</v>
      </c>
      <c r="M211" s="1"/>
      <c r="N211" s="1"/>
      <c r="O211" s="1"/>
    </row>
    <row r="212" spans="1:15" x14ac:dyDescent="0.25">
      <c r="A212" s="1" t="s">
        <v>156</v>
      </c>
      <c r="B212" s="1"/>
      <c r="C212" s="1"/>
      <c r="D212" s="1"/>
      <c r="E212" s="1" t="s">
        <v>596</v>
      </c>
      <c r="F212" s="1"/>
      <c r="G212" s="1"/>
      <c r="H212" s="1"/>
      <c r="I212" s="1"/>
      <c r="J212" s="1"/>
      <c r="K212" s="1"/>
      <c r="L212" s="1">
        <v>6.0790266647259106</v>
      </c>
      <c r="M212" s="1"/>
      <c r="N212" s="1"/>
      <c r="O212" s="1"/>
    </row>
    <row r="213" spans="1:15" x14ac:dyDescent="0.25">
      <c r="A213" s="1" t="s">
        <v>158</v>
      </c>
      <c r="B213" s="1"/>
      <c r="C213" s="1"/>
      <c r="D213" s="1"/>
      <c r="E213" s="1" t="s">
        <v>654</v>
      </c>
      <c r="F213" s="1"/>
      <c r="G213" s="1"/>
      <c r="H213" s="1"/>
      <c r="I213" s="1"/>
      <c r="J213" s="1"/>
      <c r="K213" s="1"/>
      <c r="L213" s="1">
        <v>2.1690586503829246</v>
      </c>
      <c r="M213" s="1"/>
      <c r="N213" s="1"/>
      <c r="O213" s="1"/>
    </row>
    <row r="214" spans="1:15" x14ac:dyDescent="0.25">
      <c r="A214" s="1" t="s">
        <v>161</v>
      </c>
      <c r="B214" s="1"/>
      <c r="C214" s="1"/>
      <c r="D214" s="1"/>
      <c r="E214" s="1" t="s">
        <v>605</v>
      </c>
      <c r="F214" s="1"/>
      <c r="G214" s="1"/>
      <c r="H214" s="1"/>
      <c r="I214" s="1"/>
      <c r="J214" s="1"/>
      <c r="K214" s="1"/>
      <c r="L214" s="1">
        <v>5.2593768119583659</v>
      </c>
      <c r="M214" s="1"/>
      <c r="N214" s="1"/>
      <c r="O214" s="1"/>
    </row>
    <row r="215" spans="1:15" x14ac:dyDescent="0.25">
      <c r="A215" s="1" t="s">
        <v>162</v>
      </c>
      <c r="B215" s="1"/>
      <c r="C215" s="1" t="s">
        <v>461</v>
      </c>
      <c r="D215" s="1"/>
      <c r="E215" s="1"/>
      <c r="F215" s="1"/>
      <c r="G215" s="1"/>
      <c r="H215" s="1"/>
      <c r="I215" s="1"/>
      <c r="J215" s="1">
        <v>2.8206780550862227</v>
      </c>
      <c r="K215" s="1"/>
      <c r="L215" s="1"/>
      <c r="M215" s="1"/>
      <c r="N215" s="1"/>
      <c r="O215" s="1"/>
    </row>
    <row r="216" spans="1:15" x14ac:dyDescent="0.25">
      <c r="A216" s="1" t="s">
        <v>163</v>
      </c>
      <c r="B216" s="1"/>
      <c r="C216" s="1"/>
      <c r="D216" s="1"/>
      <c r="E216" s="1" t="s">
        <v>682</v>
      </c>
      <c r="F216" s="1"/>
      <c r="G216" s="1"/>
      <c r="H216" s="1"/>
      <c r="I216" s="1"/>
      <c r="J216" s="1"/>
      <c r="K216" s="1"/>
      <c r="L216" s="1">
        <v>1.8085210395564004</v>
      </c>
      <c r="M216" s="1"/>
      <c r="N216" s="1"/>
      <c r="O216" s="1"/>
    </row>
    <row r="217" spans="1:15" x14ac:dyDescent="0.25">
      <c r="A217" s="1" t="s">
        <v>169</v>
      </c>
      <c r="B217" s="1"/>
      <c r="C217" s="1"/>
      <c r="D217" s="1"/>
      <c r="E217" s="1" t="s">
        <v>662</v>
      </c>
      <c r="F217" s="1"/>
      <c r="G217" s="1"/>
      <c r="H217" s="1"/>
      <c r="I217" s="1"/>
      <c r="J217" s="1"/>
      <c r="K217" s="1"/>
      <c r="L217" s="1">
        <v>2.2794190153093878</v>
      </c>
      <c r="M217" s="1"/>
      <c r="N217" s="1"/>
      <c r="O217" s="1"/>
    </row>
    <row r="218" spans="1:15" x14ac:dyDescent="0.25">
      <c r="A218" s="1" t="s">
        <v>182</v>
      </c>
      <c r="B218" s="1"/>
      <c r="C218" s="1" t="s">
        <v>471</v>
      </c>
      <c r="D218" s="1"/>
      <c r="E218" s="1"/>
      <c r="F218" s="1"/>
      <c r="G218" s="1"/>
      <c r="H218" s="1"/>
      <c r="I218" s="1"/>
      <c r="J218" s="1">
        <v>2.5343049257374299</v>
      </c>
      <c r="K218" s="1"/>
      <c r="L218" s="1"/>
      <c r="M218" s="1"/>
      <c r="N218" s="1"/>
      <c r="O218" s="1"/>
    </row>
    <row r="219" spans="1:15" x14ac:dyDescent="0.25">
      <c r="A219" s="1" t="s">
        <v>183</v>
      </c>
      <c r="B219" s="1"/>
      <c r="C219" s="1"/>
      <c r="D219" s="1" t="s">
        <v>539</v>
      </c>
      <c r="E219" s="1"/>
      <c r="F219" s="1"/>
      <c r="G219" s="1"/>
      <c r="H219" s="1"/>
      <c r="I219" s="1"/>
      <c r="J219" s="1"/>
      <c r="K219" s="1">
        <v>1.5122678817709176</v>
      </c>
      <c r="L219" s="1"/>
      <c r="M219" s="1"/>
      <c r="N219" s="1"/>
      <c r="O219" s="1"/>
    </row>
    <row r="220" spans="1:15" x14ac:dyDescent="0.25">
      <c r="A220" s="1" t="s">
        <v>185</v>
      </c>
      <c r="B220" s="1"/>
      <c r="C220" s="1"/>
      <c r="D220" s="1"/>
      <c r="E220" s="1" t="s">
        <v>680</v>
      </c>
      <c r="F220" s="1"/>
      <c r="G220" s="1"/>
      <c r="H220" s="1"/>
      <c r="I220" s="1"/>
      <c r="J220" s="1"/>
      <c r="K220" s="1"/>
      <c r="L220" s="1">
        <v>1.8129871929810457</v>
      </c>
      <c r="M220" s="1"/>
      <c r="N220" s="1"/>
      <c r="O220" s="1"/>
    </row>
    <row r="221" spans="1:15" x14ac:dyDescent="0.25">
      <c r="A221" s="1" t="s">
        <v>188</v>
      </c>
      <c r="B221" s="1"/>
      <c r="C221" s="1"/>
      <c r="D221" s="1"/>
      <c r="E221" s="1"/>
      <c r="F221" s="1"/>
      <c r="G221" s="1" t="s">
        <v>821</v>
      </c>
      <c r="H221" s="1"/>
      <c r="I221" s="1"/>
      <c r="J221" s="1"/>
      <c r="K221" s="1"/>
      <c r="L221" s="1"/>
      <c r="M221" s="1"/>
      <c r="N221" s="1">
        <v>1.988429630967695</v>
      </c>
      <c r="O221" s="1"/>
    </row>
    <row r="222" spans="1:15" x14ac:dyDescent="0.25">
      <c r="A222" s="1" t="s">
        <v>193</v>
      </c>
      <c r="B222" s="1"/>
      <c r="C222" s="1"/>
      <c r="D222" s="1"/>
      <c r="E222" s="1" t="s">
        <v>652</v>
      </c>
      <c r="F222" s="1"/>
      <c r="G222" s="1"/>
      <c r="H222" s="1"/>
      <c r="I222" s="1"/>
      <c r="J222" s="1"/>
      <c r="K222" s="1"/>
      <c r="L222" s="1">
        <v>2.818327877931734</v>
      </c>
      <c r="M222" s="1"/>
      <c r="N222" s="1"/>
      <c r="O222" s="1"/>
    </row>
    <row r="223" spans="1:15" x14ac:dyDescent="0.25">
      <c r="A223" s="1" t="s">
        <v>201</v>
      </c>
      <c r="B223" s="1"/>
      <c r="C223" s="1"/>
      <c r="D223" s="1"/>
      <c r="E223" s="1"/>
      <c r="F223" s="1" t="s">
        <v>709</v>
      </c>
      <c r="G223" s="1"/>
      <c r="H223" s="1"/>
      <c r="I223" s="1"/>
      <c r="J223" s="1"/>
      <c r="K223" s="1"/>
      <c r="L223" s="1"/>
      <c r="M223" s="1">
        <v>4.3861687450281979</v>
      </c>
      <c r="N223" s="1"/>
      <c r="O223" s="1"/>
    </row>
    <row r="224" spans="1:15" x14ac:dyDescent="0.25">
      <c r="A224" s="1" t="s">
        <v>205</v>
      </c>
      <c r="B224" s="1"/>
      <c r="C224" s="1"/>
      <c r="D224" s="1"/>
      <c r="E224" s="1" t="s">
        <v>693</v>
      </c>
      <c r="F224" s="1"/>
      <c r="G224" s="1"/>
      <c r="H224" s="1"/>
      <c r="I224" s="1"/>
      <c r="J224" s="1"/>
      <c r="K224" s="1"/>
      <c r="L224" s="1">
        <v>1.5667263289085511</v>
      </c>
      <c r="M224" s="1"/>
      <c r="N224" s="1"/>
      <c r="O224" s="1"/>
    </row>
    <row r="225" spans="1:15" x14ac:dyDescent="0.25">
      <c r="A225" s="1" t="s">
        <v>211</v>
      </c>
      <c r="B225" s="1"/>
      <c r="C225" s="1"/>
      <c r="D225" s="1"/>
      <c r="E225" s="1" t="s">
        <v>591</v>
      </c>
      <c r="F225" s="1"/>
      <c r="G225" s="1"/>
      <c r="H225" s="1"/>
      <c r="I225" s="1"/>
      <c r="J225" s="1"/>
      <c r="K225" s="1"/>
      <c r="L225" s="1">
        <v>6.4342938221871941</v>
      </c>
      <c r="M225" s="1"/>
      <c r="N225" s="1"/>
      <c r="O225" s="1"/>
    </row>
    <row r="226" spans="1:15" x14ac:dyDescent="0.25">
      <c r="A226" s="1" t="s">
        <v>214</v>
      </c>
      <c r="B226" s="1"/>
      <c r="C226" s="1"/>
      <c r="D226" s="1"/>
      <c r="E226" s="1" t="s">
        <v>666</v>
      </c>
      <c r="F226" s="1"/>
      <c r="G226" s="1"/>
      <c r="H226" s="1"/>
      <c r="I226" s="1"/>
      <c r="J226" s="1"/>
      <c r="K226" s="1"/>
      <c r="L226" s="1">
        <v>2.1791879353656318</v>
      </c>
      <c r="M226" s="1"/>
      <c r="N226" s="1"/>
      <c r="O226" s="1"/>
    </row>
    <row r="227" spans="1:15" x14ac:dyDescent="0.25">
      <c r="A227" s="1" t="s">
        <v>215</v>
      </c>
      <c r="B227" s="1"/>
      <c r="C227" s="1"/>
      <c r="D227" s="1"/>
      <c r="E227" s="1" t="s">
        <v>577</v>
      </c>
      <c r="F227" s="1"/>
      <c r="G227" s="1"/>
      <c r="H227" s="1"/>
      <c r="I227" s="1"/>
      <c r="J227" s="1"/>
      <c r="K227" s="1"/>
      <c r="L227" s="1">
        <v>2.858487517122577</v>
      </c>
      <c r="M227" s="1"/>
      <c r="N227" s="1"/>
      <c r="O227" s="1"/>
    </row>
    <row r="228" spans="1:15" x14ac:dyDescent="0.25">
      <c r="A228" s="1" t="s">
        <v>221</v>
      </c>
      <c r="B228" s="1"/>
      <c r="C228" s="1"/>
      <c r="D228" s="1"/>
      <c r="E228" s="1" t="s">
        <v>632</v>
      </c>
      <c r="F228" s="1"/>
      <c r="G228" s="1"/>
      <c r="H228" s="1"/>
      <c r="I228" s="1"/>
      <c r="J228" s="1"/>
      <c r="K228" s="1"/>
      <c r="L228" s="1">
        <v>3.9433619026203477</v>
      </c>
      <c r="M228" s="1"/>
      <c r="N228" s="1"/>
      <c r="O228" s="1"/>
    </row>
    <row r="229" spans="1:15" x14ac:dyDescent="0.25">
      <c r="A229" s="1" t="s">
        <v>229</v>
      </c>
      <c r="B229" s="1"/>
      <c r="C229" s="1"/>
      <c r="D229" s="1"/>
      <c r="E229" s="1" t="s">
        <v>677</v>
      </c>
      <c r="F229" s="1"/>
      <c r="G229" s="1"/>
      <c r="H229" s="1"/>
      <c r="I229" s="1"/>
      <c r="J229" s="1"/>
      <c r="K229" s="1"/>
      <c r="L229" s="1">
        <v>1.838691904583784</v>
      </c>
      <c r="M229" s="1"/>
      <c r="N229" s="1"/>
      <c r="O229" s="1"/>
    </row>
    <row r="230" spans="1:15" x14ac:dyDescent="0.25">
      <c r="A230" s="1" t="s">
        <v>234</v>
      </c>
      <c r="B230" s="1" t="s">
        <v>335</v>
      </c>
      <c r="C230" s="1"/>
      <c r="D230" s="1"/>
      <c r="E230" s="1"/>
      <c r="F230" s="1"/>
      <c r="G230" s="1"/>
      <c r="H230" s="1"/>
      <c r="I230" s="1">
        <v>2.1585216467523329</v>
      </c>
      <c r="J230" s="1"/>
      <c r="K230" s="1"/>
      <c r="L230" s="1"/>
      <c r="M230" s="1"/>
      <c r="N230" s="1"/>
      <c r="O230" s="1"/>
    </row>
    <row r="231" spans="1:15" x14ac:dyDescent="0.25">
      <c r="A231" s="1" t="s">
        <v>241</v>
      </c>
      <c r="B231" s="1" t="s">
        <v>371</v>
      </c>
      <c r="C231" s="1"/>
      <c r="D231" s="1"/>
      <c r="E231" s="1"/>
      <c r="F231" s="1"/>
      <c r="G231" s="1"/>
      <c r="H231" s="1"/>
      <c r="I231" s="1">
        <v>1.530664076900871</v>
      </c>
      <c r="J231" s="1"/>
      <c r="K231" s="1"/>
      <c r="L231" s="1"/>
      <c r="M231" s="1"/>
      <c r="N231" s="1"/>
      <c r="O231" s="1"/>
    </row>
    <row r="232" spans="1:15" x14ac:dyDescent="0.25">
      <c r="A232" s="1" t="s">
        <v>255</v>
      </c>
      <c r="B232" s="1"/>
      <c r="C232" s="1"/>
      <c r="D232" s="1"/>
      <c r="E232" s="1"/>
      <c r="F232" s="1"/>
      <c r="G232" s="1"/>
      <c r="H232" s="1" t="s">
        <v>936</v>
      </c>
      <c r="I232" s="1"/>
      <c r="J232" s="1"/>
      <c r="K232" s="1"/>
      <c r="L232" s="1"/>
      <c r="M232" s="1"/>
      <c r="N232" s="1"/>
      <c r="O232" s="1">
        <v>4.1382203890798568</v>
      </c>
    </row>
    <row r="233" spans="1:15" x14ac:dyDescent="0.25">
      <c r="A233" s="1" t="s">
        <v>261</v>
      </c>
      <c r="B233" s="1"/>
      <c r="C233" s="1"/>
      <c r="D233" s="1"/>
      <c r="E233" s="1" t="s">
        <v>702</v>
      </c>
      <c r="F233" s="1"/>
      <c r="G233" s="1"/>
      <c r="H233" s="1"/>
      <c r="I233" s="1"/>
      <c r="J233" s="1"/>
      <c r="K233" s="1"/>
      <c r="L233" s="1">
        <v>1.3532728791368969</v>
      </c>
      <c r="M233" s="1"/>
      <c r="N233" s="1"/>
      <c r="O233" s="1"/>
    </row>
    <row r="234" spans="1:15" x14ac:dyDescent="0.25">
      <c r="A234" s="1" t="s">
        <v>264</v>
      </c>
      <c r="B234" s="1"/>
      <c r="C234" s="1"/>
      <c r="D234" s="1"/>
      <c r="E234" s="1" t="s">
        <v>581</v>
      </c>
      <c r="F234" s="1"/>
      <c r="G234" s="1"/>
      <c r="H234" s="1"/>
      <c r="I234" s="1"/>
      <c r="J234" s="1"/>
      <c r="K234" s="1"/>
      <c r="L234" s="1">
        <v>8.2574633918419043</v>
      </c>
      <c r="M234" s="1"/>
      <c r="N234" s="1"/>
      <c r="O234" s="1"/>
    </row>
    <row r="235" spans="1:15" x14ac:dyDescent="0.25">
      <c r="A235" s="1" t="s">
        <v>267</v>
      </c>
      <c r="B235" s="1"/>
      <c r="C235" s="1"/>
      <c r="D235" s="1"/>
      <c r="E235" s="1" t="s">
        <v>678</v>
      </c>
      <c r="F235" s="1"/>
      <c r="G235" s="1"/>
      <c r="H235" s="1"/>
      <c r="I235" s="1"/>
      <c r="J235" s="1"/>
      <c r="K235" s="1"/>
      <c r="L235" s="1">
        <v>1.833866029694891</v>
      </c>
      <c r="M235" s="1"/>
      <c r="N235" s="1"/>
      <c r="O235" s="1"/>
    </row>
    <row r="236" spans="1:15" x14ac:dyDescent="0.25">
      <c r="A236" s="1" t="s">
        <v>278</v>
      </c>
      <c r="B236" s="1" t="s">
        <v>377</v>
      </c>
      <c r="C236" s="1"/>
      <c r="D236" s="1"/>
      <c r="E236" s="1"/>
      <c r="F236" s="1"/>
      <c r="G236" s="1"/>
      <c r="H236" s="1"/>
      <c r="I236" s="1">
        <v>1.3857146001509815</v>
      </c>
      <c r="J236" s="1"/>
      <c r="K236" s="1"/>
      <c r="L236" s="1"/>
      <c r="M236" s="1"/>
      <c r="N236" s="1"/>
      <c r="O236" s="1"/>
    </row>
    <row r="237" spans="1:15" x14ac:dyDescent="0.25">
      <c r="A237" s="1" t="s">
        <v>282</v>
      </c>
      <c r="B237" s="1" t="s">
        <v>362</v>
      </c>
      <c r="C237" s="1"/>
      <c r="D237" s="1"/>
      <c r="E237" s="1"/>
      <c r="F237" s="1"/>
      <c r="G237" s="1"/>
      <c r="H237" s="1"/>
      <c r="I237" s="1">
        <v>2.7139254461244264</v>
      </c>
      <c r="J237" s="1"/>
      <c r="K237" s="1"/>
      <c r="L237" s="1"/>
      <c r="M237" s="1"/>
      <c r="N237" s="1"/>
      <c r="O237" s="1"/>
    </row>
    <row r="238" spans="1:15" x14ac:dyDescent="0.25">
      <c r="A238" s="1" t="s">
        <v>7</v>
      </c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1:15" x14ac:dyDescent="0.25">
      <c r="A239" s="1" t="s">
        <v>14</v>
      </c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1:15" x14ac:dyDescent="0.25">
      <c r="A240" s="1" t="s">
        <v>27</v>
      </c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1:15" x14ac:dyDescent="0.25">
      <c r="A241" s="1" t="s">
        <v>29</v>
      </c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 x14ac:dyDescent="0.25">
      <c r="A242" s="1" t="s">
        <v>34</v>
      </c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1:15" x14ac:dyDescent="0.25">
      <c r="A243" s="1" t="s">
        <v>35</v>
      </c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 x14ac:dyDescent="0.25">
      <c r="A244" s="1" t="s">
        <v>49</v>
      </c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1:15" x14ac:dyDescent="0.25">
      <c r="A245" s="1" t="s">
        <v>62</v>
      </c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1:15" x14ac:dyDescent="0.25">
      <c r="A246" s="1" t="s">
        <v>66</v>
      </c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1:15" x14ac:dyDescent="0.25">
      <c r="A247" s="1" t="s">
        <v>76</v>
      </c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1:15" x14ac:dyDescent="0.25">
      <c r="A248" s="1" t="s">
        <v>77</v>
      </c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1:15" x14ac:dyDescent="0.25">
      <c r="A249" s="1" t="s">
        <v>79</v>
      </c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1:15" x14ac:dyDescent="0.25">
      <c r="A250" s="1" t="s">
        <v>81</v>
      </c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1:15" x14ac:dyDescent="0.25">
      <c r="A251" s="1" t="s">
        <v>88</v>
      </c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1:15" x14ac:dyDescent="0.25">
      <c r="A252" s="1" t="s">
        <v>89</v>
      </c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1:15" x14ac:dyDescent="0.25">
      <c r="A253" s="1" t="s">
        <v>93</v>
      </c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1:15" x14ac:dyDescent="0.25">
      <c r="A254" s="1" t="s">
        <v>100</v>
      </c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1:15" x14ac:dyDescent="0.25">
      <c r="A255" s="1" t="s">
        <v>102</v>
      </c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1:15" x14ac:dyDescent="0.25">
      <c r="A256" s="1" t="s">
        <v>105</v>
      </c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1:15" x14ac:dyDescent="0.25">
      <c r="A257" s="1" t="s">
        <v>109</v>
      </c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1:15" x14ac:dyDescent="0.25">
      <c r="A258" s="1" t="s">
        <v>126</v>
      </c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1:15" x14ac:dyDescent="0.25">
      <c r="A259" s="1" t="s">
        <v>129</v>
      </c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1:15" x14ac:dyDescent="0.25">
      <c r="A260" s="1" t="s">
        <v>131</v>
      </c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1:15" x14ac:dyDescent="0.25">
      <c r="A261" s="1" t="s">
        <v>135</v>
      </c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1:15" x14ac:dyDescent="0.25">
      <c r="A262" s="1" t="s">
        <v>137</v>
      </c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1:15" x14ac:dyDescent="0.25">
      <c r="A263" s="1" t="s">
        <v>143</v>
      </c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1:15" x14ac:dyDescent="0.25">
      <c r="A264" s="1" t="s">
        <v>148</v>
      </c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1:15" x14ac:dyDescent="0.25">
      <c r="A265" s="1" t="s">
        <v>149</v>
      </c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1:15" x14ac:dyDescent="0.25">
      <c r="A266" s="1" t="s">
        <v>152</v>
      </c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1:15" x14ac:dyDescent="0.25">
      <c r="A267" s="1" t="s">
        <v>157</v>
      </c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 x14ac:dyDescent="0.25">
      <c r="A268" s="1" t="s">
        <v>180</v>
      </c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  <row r="269" spans="1:15" x14ac:dyDescent="0.25">
      <c r="A269" s="1" t="s">
        <v>184</v>
      </c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15" x14ac:dyDescent="0.25">
      <c r="A270" s="1" t="s">
        <v>187</v>
      </c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</row>
    <row r="271" spans="1:15" x14ac:dyDescent="0.25">
      <c r="A271" s="1" t="s">
        <v>199</v>
      </c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 x14ac:dyDescent="0.25">
      <c r="A272" s="1" t="s">
        <v>202</v>
      </c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 x14ac:dyDescent="0.25">
      <c r="A273" s="1" t="s">
        <v>209</v>
      </c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 x14ac:dyDescent="0.25">
      <c r="A274" s="1" t="s">
        <v>210</v>
      </c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 x14ac:dyDescent="0.25">
      <c r="A275" s="1" t="s">
        <v>217</v>
      </c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 x14ac:dyDescent="0.25">
      <c r="A276" s="1" t="s">
        <v>171</v>
      </c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 x14ac:dyDescent="0.25">
      <c r="A277" s="1" t="s">
        <v>220</v>
      </c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 x14ac:dyDescent="0.25">
      <c r="A278" s="1" t="s">
        <v>223</v>
      </c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 x14ac:dyDescent="0.25">
      <c r="A279" s="1" t="s">
        <v>227</v>
      </c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 x14ac:dyDescent="0.25">
      <c r="A280" s="1" t="s">
        <v>239</v>
      </c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 x14ac:dyDescent="0.25">
      <c r="A281" s="1" t="s">
        <v>242</v>
      </c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 x14ac:dyDescent="0.25">
      <c r="A282" s="1" t="s">
        <v>243</v>
      </c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 x14ac:dyDescent="0.25">
      <c r="A283" s="1" t="s">
        <v>247</v>
      </c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 x14ac:dyDescent="0.25">
      <c r="A284" s="1" t="s">
        <v>251</v>
      </c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 x14ac:dyDescent="0.25">
      <c r="A285" s="1" t="s">
        <v>252</v>
      </c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 x14ac:dyDescent="0.25">
      <c r="A286" s="1" t="s">
        <v>253</v>
      </c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</sheetData>
  <mergeCells count="3">
    <mergeCell ref="B1:H1"/>
    <mergeCell ref="I1:M1"/>
    <mergeCell ref="N1:O1"/>
  </mergeCells>
  <conditionalFormatting sqref="I2:O286">
    <cfRule type="colorScale" priority="3">
      <colorScale>
        <cfvo type="min"/>
        <cfvo type="max"/>
        <color rgb="FFFCFCFF"/>
        <color rgb="FF7030A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CNA_Module_Terms</vt:lpstr>
    </vt:vector>
  </TitlesOfParts>
  <Company>GR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doros  Roumeliotis</dc:creator>
  <cp:lastModifiedBy>Theodoros  Roumeliotis</cp:lastModifiedBy>
  <dcterms:created xsi:type="dcterms:W3CDTF">2017-02-19T11:56:41Z</dcterms:created>
  <dcterms:modified xsi:type="dcterms:W3CDTF">2017-07-18T07:38:10Z</dcterms:modified>
</cp:coreProperties>
</file>